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13695" yWindow="255" windowWidth="34260" windowHeight="16440" tabRatio="991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" i="1" l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</calcChain>
</file>

<file path=xl/sharedStrings.xml><?xml version="1.0" encoding="utf-8"?>
<sst xmlns="http://schemas.openxmlformats.org/spreadsheetml/2006/main" count="308" uniqueCount="20">
  <si>
    <t>DRD4</t>
  </si>
  <si>
    <t>Algorithm</t>
  </si>
  <si>
    <t>AvMCC</t>
  </si>
  <si>
    <t>Sdev</t>
  </si>
  <si>
    <t>NB</t>
  </si>
  <si>
    <t>kNN</t>
  </si>
  <si>
    <t>RF</t>
  </si>
  <si>
    <t>SVM_linear</t>
  </si>
  <si>
    <t>SVM_rbf</t>
  </si>
  <si>
    <t>DNN</t>
  </si>
  <si>
    <t>HERG</t>
  </si>
  <si>
    <t>CDK2</t>
  </si>
  <si>
    <t>CogX</t>
  </si>
  <si>
    <t>CB1</t>
  </si>
  <si>
    <t>CAII</t>
  </si>
  <si>
    <t>CYP_19A1</t>
  </si>
  <si>
    <r>
      <t>MCC 1</t>
    </r>
    <r>
      <rPr>
        <vertAlign val="superscript"/>
        <sz val="12"/>
        <rFont val="Arial"/>
      </rPr>
      <t>st</t>
    </r>
  </si>
  <si>
    <r>
      <t>MCC 2</t>
    </r>
    <r>
      <rPr>
        <vertAlign val="superscript"/>
        <sz val="12"/>
        <rFont val="Arial"/>
      </rPr>
      <t>nd</t>
    </r>
  </si>
  <si>
    <r>
      <t>MCC 3</t>
    </r>
    <r>
      <rPr>
        <vertAlign val="superscript"/>
        <sz val="12"/>
        <rFont val="Arial"/>
      </rPr>
      <t>rd</t>
    </r>
  </si>
  <si>
    <t>Noise level (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Arial"/>
      <family val="2"/>
    </font>
    <font>
      <sz val="12"/>
      <name val="Arial"/>
    </font>
    <font>
      <vertAlign val="superscript"/>
      <sz val="12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3"/>
  <sheetViews>
    <sheetView tabSelected="1" topLeftCell="A253" zoomScale="150" zoomScaleNormal="150" zoomScalePageLayoutView="150" workbookViewId="0">
      <selection activeCell="I3" sqref="I3"/>
    </sheetView>
  </sheetViews>
  <sheetFormatPr defaultColWidth="8.85546875" defaultRowHeight="15" x14ac:dyDescent="0.2"/>
  <cols>
    <col min="1" max="1" width="21.42578125" style="1" customWidth="1"/>
    <col min="2" max="2" width="21.85546875" style="1" customWidth="1"/>
    <col min="3" max="3" width="10.7109375" style="1" customWidth="1"/>
    <col min="4" max="4" width="11.42578125" style="3" customWidth="1"/>
    <col min="5" max="5" width="10.5703125" style="1" customWidth="1"/>
    <col min="6" max="6" width="12.140625" style="2" customWidth="1"/>
    <col min="7" max="7" width="10.85546875" style="2" customWidth="1"/>
    <col min="8" max="8" width="8.85546875" style="2"/>
  </cols>
  <sheetData>
    <row r="1" spans="1:7" x14ac:dyDescent="0.2">
      <c r="A1" s="1" t="s">
        <v>0</v>
      </c>
      <c r="B1" s="2"/>
      <c r="C1" s="2"/>
      <c r="D1" s="2"/>
      <c r="E1" s="2"/>
    </row>
    <row r="2" spans="1:7" ht="18" x14ac:dyDescent="0.2">
      <c r="A2" s="1" t="s">
        <v>1</v>
      </c>
      <c r="B2" s="1" t="s">
        <v>19</v>
      </c>
      <c r="C2" s="1" t="s">
        <v>16</v>
      </c>
      <c r="D2" s="3" t="s">
        <v>17</v>
      </c>
      <c r="E2" s="1" t="s">
        <v>18</v>
      </c>
      <c r="F2" s="2" t="s">
        <v>2</v>
      </c>
      <c r="G2" s="2" t="s">
        <v>3</v>
      </c>
    </row>
    <row r="3" spans="1:7" x14ac:dyDescent="0.2">
      <c r="A3" s="1" t="s">
        <v>4</v>
      </c>
      <c r="B3" s="1">
        <v>0</v>
      </c>
      <c r="C3" s="3">
        <v>0.74184528444823905</v>
      </c>
      <c r="D3" s="3">
        <v>0.76057960357884202</v>
      </c>
      <c r="E3" s="3">
        <v>0.75019707673660696</v>
      </c>
      <c r="F3" s="3">
        <f>AVERAGE(C3:E3)</f>
        <v>0.75087398825456264</v>
      </c>
      <c r="G3" s="3">
        <f t="shared" ref="G3:G38" si="0">STDEV(C3:E3)</f>
        <v>9.3854853483543912E-3</v>
      </c>
    </row>
    <row r="4" spans="1:7" x14ac:dyDescent="0.2">
      <c r="A4" s="1" t="s">
        <v>4</v>
      </c>
      <c r="B4" s="1">
        <v>10</v>
      </c>
      <c r="C4" s="3">
        <v>0.72889567374200004</v>
      </c>
      <c r="D4" s="3">
        <v>0.76043075687999995</v>
      </c>
      <c r="E4" s="3">
        <v>0.73397515941900004</v>
      </c>
      <c r="F4" s="3">
        <f t="shared" ref="F4:F38" si="1">AVERAGE(C4:E4)</f>
        <v>0.74110053001366671</v>
      </c>
      <c r="G4" s="3">
        <f t="shared" si="0"/>
        <v>1.6932027247605248E-2</v>
      </c>
    </row>
    <row r="5" spans="1:7" x14ac:dyDescent="0.2">
      <c r="A5" s="1" t="s">
        <v>4</v>
      </c>
      <c r="B5" s="1">
        <v>20</v>
      </c>
      <c r="C5" s="3">
        <v>0.726045562965</v>
      </c>
      <c r="D5" s="3">
        <v>0.73515910013399999</v>
      </c>
      <c r="E5" s="3">
        <v>0.68963303029199996</v>
      </c>
      <c r="F5" s="3">
        <f t="shared" si="1"/>
        <v>0.71694589779699991</v>
      </c>
      <c r="G5" s="3">
        <f t="shared" si="0"/>
        <v>2.4088559285311166E-2</v>
      </c>
    </row>
    <row r="6" spans="1:7" x14ac:dyDescent="0.2">
      <c r="A6" s="1" t="s">
        <v>4</v>
      </c>
      <c r="B6" s="1">
        <v>30</v>
      </c>
      <c r="C6" s="3">
        <v>0.69123753688099998</v>
      </c>
      <c r="D6" s="3">
        <v>0.68581152812299995</v>
      </c>
      <c r="E6" s="3">
        <v>0.66893286484100001</v>
      </c>
      <c r="F6" s="3">
        <f t="shared" si="1"/>
        <v>0.68199397661499994</v>
      </c>
      <c r="G6" s="3">
        <f t="shared" si="0"/>
        <v>1.1632062299530715E-2</v>
      </c>
    </row>
    <row r="7" spans="1:7" x14ac:dyDescent="0.2">
      <c r="A7" s="1" t="s">
        <v>4</v>
      </c>
      <c r="B7" s="1">
        <v>40</v>
      </c>
      <c r="C7" s="3">
        <v>0.654048213775</v>
      </c>
      <c r="D7" s="3">
        <v>0.64378888748899998</v>
      </c>
      <c r="E7" s="3">
        <v>0.631341760009</v>
      </c>
      <c r="F7" s="3">
        <f t="shared" si="1"/>
        <v>0.64305962042433329</v>
      </c>
      <c r="G7" s="3">
        <f t="shared" si="0"/>
        <v>1.1370779810355117E-2</v>
      </c>
    </row>
    <row r="8" spans="1:7" x14ac:dyDescent="0.2">
      <c r="A8" s="1" t="s">
        <v>4</v>
      </c>
      <c r="B8" s="1">
        <v>50</v>
      </c>
      <c r="C8" s="3">
        <v>0.63189743785399999</v>
      </c>
      <c r="D8" s="3">
        <v>0.61394675943900001</v>
      </c>
      <c r="E8" s="3">
        <v>0.59083076945599999</v>
      </c>
      <c r="F8" s="3">
        <f t="shared" si="1"/>
        <v>0.61222498891633337</v>
      </c>
      <c r="G8" s="3">
        <f t="shared" si="0"/>
        <v>2.0587403518349898E-2</v>
      </c>
    </row>
    <row r="9" spans="1:7" x14ac:dyDescent="0.2">
      <c r="A9" s="1" t="s">
        <v>5</v>
      </c>
      <c r="B9" s="1">
        <v>0</v>
      </c>
      <c r="C9" s="3">
        <v>0.76159887711115104</v>
      </c>
      <c r="D9" s="3">
        <v>0.77777480342646499</v>
      </c>
      <c r="E9" s="3">
        <v>0.76305790679265395</v>
      </c>
      <c r="F9" s="3">
        <f t="shared" si="1"/>
        <v>0.76747719577675666</v>
      </c>
      <c r="G9" s="3">
        <f t="shared" si="0"/>
        <v>8.947778181390911E-3</v>
      </c>
    </row>
    <row r="10" spans="1:7" x14ac:dyDescent="0.2">
      <c r="A10" s="1" t="s">
        <v>5</v>
      </c>
      <c r="B10" s="1">
        <v>10</v>
      </c>
      <c r="C10" s="3">
        <v>0.76476936343299995</v>
      </c>
      <c r="D10" s="3">
        <v>0.76100000000000001</v>
      </c>
      <c r="E10" s="3">
        <v>0.76023099999999999</v>
      </c>
      <c r="F10" s="3">
        <f t="shared" si="1"/>
        <v>0.76200012114433335</v>
      </c>
      <c r="G10" s="3">
        <f t="shared" si="0"/>
        <v>2.4288613361006664E-3</v>
      </c>
    </row>
    <row r="11" spans="1:7" x14ac:dyDescent="0.2">
      <c r="A11" s="1" t="s">
        <v>5</v>
      </c>
      <c r="B11" s="1">
        <v>20</v>
      </c>
      <c r="C11" s="3">
        <v>0.76205020702199999</v>
      </c>
      <c r="D11" s="3">
        <v>0.74210889395699997</v>
      </c>
      <c r="E11" s="3">
        <v>0.75535881631599999</v>
      </c>
      <c r="F11" s="3">
        <f t="shared" si="1"/>
        <v>0.75317263909833321</v>
      </c>
      <c r="G11" s="3">
        <f t="shared" si="0"/>
        <v>1.0148818641071911E-2</v>
      </c>
    </row>
    <row r="12" spans="1:7" x14ac:dyDescent="0.2">
      <c r="A12" s="1" t="s">
        <v>5</v>
      </c>
      <c r="B12" s="1">
        <v>30</v>
      </c>
      <c r="C12" s="3">
        <v>0.70514790278200001</v>
      </c>
      <c r="D12" s="3">
        <v>0.74399187409500001</v>
      </c>
      <c r="E12" s="3">
        <v>0.67382539749799997</v>
      </c>
      <c r="F12" s="3">
        <f t="shared" si="1"/>
        <v>0.70765505812499996</v>
      </c>
      <c r="G12" s="3">
        <f t="shared" si="0"/>
        <v>3.5150362451115476E-2</v>
      </c>
    </row>
    <row r="13" spans="1:7" x14ac:dyDescent="0.2">
      <c r="A13" s="1" t="s">
        <v>5</v>
      </c>
      <c r="B13" s="1">
        <v>40</v>
      </c>
      <c r="C13" s="3">
        <v>0.66879475747999995</v>
      </c>
      <c r="D13" s="3">
        <v>0.60958774162999996</v>
      </c>
      <c r="E13" s="3">
        <v>0.59678852368099999</v>
      </c>
      <c r="F13" s="3">
        <f t="shared" si="1"/>
        <v>0.625057007597</v>
      </c>
      <c r="G13" s="3">
        <f t="shared" si="0"/>
        <v>3.841481574402511E-2</v>
      </c>
    </row>
    <row r="14" spans="1:7" x14ac:dyDescent="0.2">
      <c r="A14" s="1" t="s">
        <v>5</v>
      </c>
      <c r="B14" s="1">
        <v>50</v>
      </c>
      <c r="C14" s="3">
        <v>0.54387184038299996</v>
      </c>
      <c r="D14" s="3">
        <v>0.478690127267</v>
      </c>
      <c r="E14" s="3">
        <v>0.49169263301499999</v>
      </c>
      <c r="F14" s="3">
        <f t="shared" si="1"/>
        <v>0.50475153355500002</v>
      </c>
      <c r="G14" s="3">
        <f t="shared" si="0"/>
        <v>3.4497320094020921E-2</v>
      </c>
    </row>
    <row r="15" spans="1:7" x14ac:dyDescent="0.2">
      <c r="A15" s="1" t="s">
        <v>6</v>
      </c>
      <c r="B15" s="1">
        <v>0</v>
      </c>
      <c r="C15" s="3">
        <v>0.867338629059902</v>
      </c>
      <c r="D15" s="3">
        <v>0.85379265997742304</v>
      </c>
      <c r="E15" s="3">
        <v>0.86151727758577101</v>
      </c>
      <c r="F15" s="3">
        <f t="shared" si="1"/>
        <v>0.86088285554103194</v>
      </c>
      <c r="G15" s="3">
        <f t="shared" si="0"/>
        <v>6.7952327475964396E-3</v>
      </c>
    </row>
    <row r="16" spans="1:7" x14ac:dyDescent="0.2">
      <c r="A16" s="1" t="s">
        <v>6</v>
      </c>
      <c r="B16" s="1">
        <v>10</v>
      </c>
      <c r="C16" s="3">
        <v>0.84174029417100005</v>
      </c>
      <c r="D16" s="3">
        <v>0.83578176996700004</v>
      </c>
      <c r="E16" s="3">
        <v>0.80267039476299995</v>
      </c>
      <c r="F16" s="3">
        <f t="shared" si="1"/>
        <v>0.82673081963366668</v>
      </c>
      <c r="G16" s="3">
        <f t="shared" si="0"/>
        <v>2.1048848813893885E-2</v>
      </c>
    </row>
    <row r="17" spans="1:7" x14ac:dyDescent="0.2">
      <c r="A17" s="1" t="s">
        <v>6</v>
      </c>
      <c r="B17" s="1">
        <v>20</v>
      </c>
      <c r="C17" s="3">
        <v>0.76614721080199999</v>
      </c>
      <c r="D17" s="3">
        <v>0.77692699196899995</v>
      </c>
      <c r="E17" s="3">
        <v>0.77552362745500003</v>
      </c>
      <c r="F17" s="3">
        <f t="shared" si="1"/>
        <v>0.77286594340866666</v>
      </c>
      <c r="G17" s="3">
        <f t="shared" si="0"/>
        <v>5.8607494290152818E-3</v>
      </c>
    </row>
    <row r="18" spans="1:7" x14ac:dyDescent="0.2">
      <c r="A18" s="1" t="s">
        <v>6</v>
      </c>
      <c r="B18" s="1">
        <v>30</v>
      </c>
      <c r="C18" s="3">
        <v>0.71052988076099999</v>
      </c>
      <c r="D18" s="3">
        <v>0.69226888647499996</v>
      </c>
      <c r="E18" s="3">
        <v>0.67881408667499998</v>
      </c>
      <c r="F18" s="3">
        <f t="shared" si="1"/>
        <v>0.69387095130366661</v>
      </c>
      <c r="G18" s="3">
        <f t="shared" si="0"/>
        <v>1.5918475348249479E-2</v>
      </c>
    </row>
    <row r="19" spans="1:7" x14ac:dyDescent="0.2">
      <c r="A19" s="1" t="s">
        <v>6</v>
      </c>
      <c r="B19" s="1">
        <v>40</v>
      </c>
      <c r="C19" s="3">
        <v>0.63740043320200002</v>
      </c>
      <c r="D19" s="3">
        <v>0.576425292975</v>
      </c>
      <c r="E19" s="3">
        <v>0.58668906279599997</v>
      </c>
      <c r="F19" s="3">
        <f t="shared" si="1"/>
        <v>0.60017159632433337</v>
      </c>
      <c r="G19" s="3">
        <f t="shared" si="0"/>
        <v>3.2646990124398201E-2</v>
      </c>
    </row>
    <row r="20" spans="1:7" x14ac:dyDescent="0.2">
      <c r="A20" s="1" t="s">
        <v>6</v>
      </c>
      <c r="B20" s="1">
        <v>50</v>
      </c>
      <c r="C20" s="3">
        <v>0.61010067976299998</v>
      </c>
      <c r="D20" s="3">
        <v>0.467573783292</v>
      </c>
      <c r="E20" s="3">
        <v>0.52346426603499996</v>
      </c>
      <c r="F20" s="3">
        <f t="shared" si="1"/>
        <v>0.53371290969666663</v>
      </c>
      <c r="G20" s="3">
        <f t="shared" si="0"/>
        <v>7.1814031199283326E-2</v>
      </c>
    </row>
    <row r="21" spans="1:7" x14ac:dyDescent="0.2">
      <c r="A21" s="1" t="s">
        <v>7</v>
      </c>
      <c r="B21" s="1">
        <v>0</v>
      </c>
      <c r="C21" s="3">
        <v>0.82764644826516598</v>
      </c>
      <c r="D21" s="3">
        <v>0.81630044233943999</v>
      </c>
      <c r="E21" s="3">
        <v>0.83977833534180601</v>
      </c>
      <c r="F21" s="3">
        <f t="shared" si="1"/>
        <v>0.827908408648804</v>
      </c>
      <c r="G21" s="3">
        <f t="shared" si="0"/>
        <v>1.1741138462243929E-2</v>
      </c>
    </row>
    <row r="22" spans="1:7" x14ac:dyDescent="0.2">
      <c r="A22" s="1" t="s">
        <v>7</v>
      </c>
      <c r="B22" s="1">
        <v>10</v>
      </c>
      <c r="C22" s="3">
        <v>0.81877098783400004</v>
      </c>
      <c r="D22" s="3">
        <v>0.79734993643600005</v>
      </c>
      <c r="E22" s="3">
        <v>0.80733398266099998</v>
      </c>
      <c r="F22" s="3">
        <f t="shared" si="1"/>
        <v>0.80781830231033336</v>
      </c>
      <c r="G22" s="3">
        <f t="shared" si="0"/>
        <v>1.0718735228140824E-2</v>
      </c>
    </row>
    <row r="23" spans="1:7" x14ac:dyDescent="0.2">
      <c r="A23" s="1" t="s">
        <v>7</v>
      </c>
      <c r="B23" s="1">
        <v>20</v>
      </c>
      <c r="C23" s="3">
        <v>0.76193023626</v>
      </c>
      <c r="D23" s="3">
        <v>0.76517907533600005</v>
      </c>
      <c r="E23" s="3">
        <v>0.75929782599999995</v>
      </c>
      <c r="F23" s="3">
        <f t="shared" si="1"/>
        <v>0.76213571253199996</v>
      </c>
      <c r="G23" s="3">
        <f t="shared" si="0"/>
        <v>2.946003871656765E-3</v>
      </c>
    </row>
    <row r="24" spans="1:7" x14ac:dyDescent="0.2">
      <c r="A24" s="1" t="s">
        <v>7</v>
      </c>
      <c r="B24" s="1">
        <v>30</v>
      </c>
      <c r="C24" s="3">
        <v>0.70622849293199996</v>
      </c>
      <c r="D24" s="3">
        <v>0.66025816704499996</v>
      </c>
      <c r="E24" s="3">
        <v>0.61821834743399995</v>
      </c>
      <c r="F24" s="3">
        <f t="shared" si="1"/>
        <v>0.66156833580366659</v>
      </c>
      <c r="G24" s="3">
        <f t="shared" si="0"/>
        <v>4.401969825290631E-2</v>
      </c>
    </row>
    <row r="25" spans="1:7" x14ac:dyDescent="0.2">
      <c r="A25" s="1" t="s">
        <v>7</v>
      </c>
      <c r="B25" s="1">
        <v>40</v>
      </c>
      <c r="C25" s="3">
        <v>0.60896014842299995</v>
      </c>
      <c r="D25" s="3">
        <v>0.54952649085100003</v>
      </c>
      <c r="E25" s="3">
        <v>0.55119101675100002</v>
      </c>
      <c r="F25" s="3">
        <f t="shared" si="1"/>
        <v>0.56989255200833322</v>
      </c>
      <c r="G25" s="3">
        <f t="shared" si="0"/>
        <v>3.3843765730668871E-2</v>
      </c>
    </row>
    <row r="26" spans="1:7" x14ac:dyDescent="0.2">
      <c r="A26" s="1" t="s">
        <v>7</v>
      </c>
      <c r="B26" s="1">
        <v>50</v>
      </c>
      <c r="C26" s="3">
        <v>0.43868930767800002</v>
      </c>
      <c r="D26" s="3">
        <v>0.34414069873600001</v>
      </c>
      <c r="E26" s="3">
        <v>0.29275131276799998</v>
      </c>
      <c r="F26" s="3">
        <f t="shared" si="1"/>
        <v>0.35852710639400004</v>
      </c>
      <c r="G26" s="3">
        <f t="shared" si="0"/>
        <v>7.4025003435085265E-2</v>
      </c>
    </row>
    <row r="27" spans="1:7" x14ac:dyDescent="0.2">
      <c r="A27" s="1" t="s">
        <v>8</v>
      </c>
      <c r="B27" s="1">
        <v>0</v>
      </c>
      <c r="C27" s="3">
        <v>0.88864282085610002</v>
      </c>
      <c r="D27" s="3">
        <v>0.87559574364947401</v>
      </c>
      <c r="E27" s="3">
        <v>0.865126057612571</v>
      </c>
      <c r="F27" s="3">
        <f t="shared" si="1"/>
        <v>0.87645487403938172</v>
      </c>
      <c r="G27" s="3">
        <f t="shared" si="0"/>
        <v>1.178189785786639E-2</v>
      </c>
    </row>
    <row r="28" spans="1:7" x14ac:dyDescent="0.2">
      <c r="A28" s="1" t="s">
        <v>8</v>
      </c>
      <c r="B28" s="1">
        <v>10</v>
      </c>
      <c r="C28" s="3">
        <v>0.86802562675700001</v>
      </c>
      <c r="D28" s="3">
        <v>0.851856280593</v>
      </c>
      <c r="E28" s="3">
        <v>0.850625531579</v>
      </c>
      <c r="F28" s="3">
        <f t="shared" si="1"/>
        <v>0.85683581297633327</v>
      </c>
      <c r="G28" s="3">
        <f t="shared" si="0"/>
        <v>9.7101820332249084E-3</v>
      </c>
    </row>
    <row r="29" spans="1:7" x14ac:dyDescent="0.2">
      <c r="A29" s="1" t="s">
        <v>8</v>
      </c>
      <c r="B29" s="1">
        <v>20</v>
      </c>
      <c r="C29" s="3">
        <v>0.78714925346300002</v>
      </c>
      <c r="D29" s="3">
        <v>0.80628457398800002</v>
      </c>
      <c r="E29" s="3">
        <v>0.770559320253</v>
      </c>
      <c r="F29" s="3">
        <f t="shared" si="1"/>
        <v>0.78799771590133327</v>
      </c>
      <c r="G29" s="3">
        <f t="shared" si="0"/>
        <v>1.7877733496992287E-2</v>
      </c>
    </row>
    <row r="30" spans="1:7" x14ac:dyDescent="0.2">
      <c r="A30" s="1" t="s">
        <v>8</v>
      </c>
      <c r="B30" s="1">
        <v>30</v>
      </c>
      <c r="C30" s="3">
        <v>0.72427087569699999</v>
      </c>
      <c r="D30" s="3">
        <v>0.70226931485699995</v>
      </c>
      <c r="E30" s="3">
        <v>0.68889023326300003</v>
      </c>
      <c r="F30" s="3">
        <f t="shared" si="1"/>
        <v>0.70514347460566673</v>
      </c>
      <c r="G30" s="3">
        <f t="shared" si="0"/>
        <v>1.7864575574479277E-2</v>
      </c>
    </row>
    <row r="31" spans="1:7" x14ac:dyDescent="0.2">
      <c r="A31" s="1" t="s">
        <v>8</v>
      </c>
      <c r="B31" s="1">
        <v>40</v>
      </c>
      <c r="C31" s="3">
        <v>0.61631445438900001</v>
      </c>
      <c r="D31" s="3">
        <v>0.61686767644899998</v>
      </c>
      <c r="E31" s="3">
        <v>0.62263329205700002</v>
      </c>
      <c r="F31" s="3">
        <f t="shared" si="1"/>
        <v>0.61860514096500008</v>
      </c>
      <c r="G31" s="3">
        <f t="shared" si="0"/>
        <v>3.4994306075279377E-3</v>
      </c>
    </row>
    <row r="32" spans="1:7" x14ac:dyDescent="0.2">
      <c r="A32" s="1" t="s">
        <v>8</v>
      </c>
      <c r="B32" s="1">
        <v>50</v>
      </c>
      <c r="C32" s="3">
        <v>0.50962808360199996</v>
      </c>
      <c r="D32" s="3">
        <v>0.47579578543399997</v>
      </c>
      <c r="E32" s="3">
        <v>0.50223306398300005</v>
      </c>
      <c r="F32" s="3">
        <f t="shared" si="1"/>
        <v>0.4958856443396667</v>
      </c>
      <c r="G32" s="3">
        <f t="shared" si="0"/>
        <v>1.7786888483614684E-2</v>
      </c>
    </row>
    <row r="33" spans="1:7" x14ac:dyDescent="0.2">
      <c r="A33" s="1" t="s">
        <v>9</v>
      </c>
      <c r="B33" s="1">
        <v>0</v>
      </c>
      <c r="C33" s="3">
        <v>0.89954281043200002</v>
      </c>
      <c r="D33" s="3">
        <v>0.89534654109099998</v>
      </c>
      <c r="E33" s="3">
        <v>0.86729324300900001</v>
      </c>
      <c r="F33" s="3">
        <f t="shared" si="1"/>
        <v>0.88739419817733334</v>
      </c>
      <c r="G33" s="3">
        <f t="shared" si="0"/>
        <v>1.7533923351750566E-2</v>
      </c>
    </row>
    <row r="34" spans="1:7" x14ac:dyDescent="0.2">
      <c r="A34" s="1" t="s">
        <v>9</v>
      </c>
      <c r="B34" s="1">
        <v>10</v>
      </c>
      <c r="C34" s="3">
        <v>0.85059347811800001</v>
      </c>
      <c r="D34" s="3">
        <v>0.822913708902</v>
      </c>
      <c r="E34" s="3">
        <v>0.82376557946999995</v>
      </c>
      <c r="F34" s="3">
        <f t="shared" si="1"/>
        <v>0.83242425549666665</v>
      </c>
      <c r="G34" s="3">
        <f t="shared" si="0"/>
        <v>1.5740772181307847E-2</v>
      </c>
    </row>
    <row r="35" spans="1:7" x14ac:dyDescent="0.2">
      <c r="A35" s="1" t="s">
        <v>9</v>
      </c>
      <c r="B35" s="1">
        <v>20</v>
      </c>
      <c r="C35" s="3">
        <v>0.78645827340499996</v>
      </c>
      <c r="D35" s="3">
        <v>0.78337765059099995</v>
      </c>
      <c r="E35" s="3">
        <v>0.74808162442000004</v>
      </c>
      <c r="F35" s="3">
        <f t="shared" si="1"/>
        <v>0.77263918280533339</v>
      </c>
      <c r="G35" s="3">
        <f t="shared" si="0"/>
        <v>2.1323175528455515E-2</v>
      </c>
    </row>
    <row r="36" spans="1:7" x14ac:dyDescent="0.2">
      <c r="A36" s="1" t="s">
        <v>9</v>
      </c>
      <c r="B36" s="1">
        <v>30</v>
      </c>
      <c r="C36" s="3">
        <v>0.728130255118</v>
      </c>
      <c r="D36" s="3">
        <v>0.665436120947</v>
      </c>
      <c r="E36" s="3">
        <v>0.69626739661100001</v>
      </c>
      <c r="F36" s="3">
        <f t="shared" si="1"/>
        <v>0.69661125755866671</v>
      </c>
      <c r="G36" s="3">
        <f t="shared" si="0"/>
        <v>3.1348481544188636E-2</v>
      </c>
    </row>
    <row r="37" spans="1:7" x14ac:dyDescent="0.2">
      <c r="A37" s="1" t="s">
        <v>9</v>
      </c>
      <c r="B37" s="1">
        <v>40</v>
      </c>
      <c r="C37" s="3">
        <v>0.62328787519399997</v>
      </c>
      <c r="D37" s="3">
        <v>0.59767640730100002</v>
      </c>
      <c r="E37" s="3">
        <v>0.61280394953700001</v>
      </c>
      <c r="F37" s="3">
        <f t="shared" si="1"/>
        <v>0.611256077344</v>
      </c>
      <c r="G37" s="3">
        <f t="shared" si="0"/>
        <v>1.2875703986692875E-2</v>
      </c>
    </row>
    <row r="38" spans="1:7" x14ac:dyDescent="0.2">
      <c r="A38" s="1" t="s">
        <v>9</v>
      </c>
      <c r="B38" s="1">
        <v>50</v>
      </c>
      <c r="C38" s="3">
        <v>0.570676723765</v>
      </c>
      <c r="D38" s="3">
        <v>0.44439665232100001</v>
      </c>
      <c r="E38" s="3">
        <v>0.481226946293</v>
      </c>
      <c r="F38" s="3">
        <f t="shared" si="1"/>
        <v>0.49876677412633336</v>
      </c>
      <c r="G38" s="3">
        <f t="shared" si="0"/>
        <v>6.4941498914735857E-2</v>
      </c>
    </row>
    <row r="39" spans="1:7" x14ac:dyDescent="0.2">
      <c r="A39" s="2"/>
      <c r="B39" s="2"/>
      <c r="C39" s="3"/>
      <c r="D39" s="2"/>
      <c r="E39" s="3"/>
      <c r="F39" s="3"/>
      <c r="G39" s="3"/>
    </row>
    <row r="40" spans="1:7" x14ac:dyDescent="0.2">
      <c r="A40" s="1" t="s">
        <v>10</v>
      </c>
      <c r="B40" s="2"/>
      <c r="C40" s="2"/>
      <c r="D40" s="2"/>
      <c r="E40" s="2"/>
    </row>
    <row r="41" spans="1:7" ht="18" x14ac:dyDescent="0.2">
      <c r="A41" s="1" t="s">
        <v>1</v>
      </c>
      <c r="B41" s="1" t="s">
        <v>19</v>
      </c>
      <c r="C41" s="1" t="s">
        <v>16</v>
      </c>
      <c r="D41" s="3" t="s">
        <v>17</v>
      </c>
      <c r="E41" s="1" t="s">
        <v>18</v>
      </c>
      <c r="F41" s="2" t="s">
        <v>2</v>
      </c>
      <c r="G41" s="2" t="s">
        <v>3</v>
      </c>
    </row>
    <row r="42" spans="1:7" x14ac:dyDescent="0.2">
      <c r="A42" s="1" t="s">
        <v>4</v>
      </c>
      <c r="B42" s="1">
        <v>0</v>
      </c>
      <c r="C42" s="3">
        <v>0.61162467860500003</v>
      </c>
      <c r="D42" s="3">
        <v>0.62834091448899998</v>
      </c>
      <c r="E42" s="3">
        <v>0.64353433739900001</v>
      </c>
      <c r="F42" s="3">
        <f t="shared" ref="F42:F77" si="2">AVERAGE(C42:E42)</f>
        <v>0.6278333101643333</v>
      </c>
      <c r="G42" s="3">
        <f t="shared" ref="G42:G77" si="3">STDEV(C42:E42)</f>
        <v>1.5960884301948634E-2</v>
      </c>
    </row>
    <row r="43" spans="1:7" x14ac:dyDescent="0.2">
      <c r="A43" s="1" t="s">
        <v>4</v>
      </c>
      <c r="B43" s="1">
        <v>10</v>
      </c>
      <c r="C43" s="3">
        <v>0.55785235519800003</v>
      </c>
      <c r="D43" s="3">
        <v>0.60641990579100002</v>
      </c>
      <c r="E43" s="3">
        <v>0.61055042140500004</v>
      </c>
      <c r="F43" s="3">
        <f t="shared" si="2"/>
        <v>0.59160756079800014</v>
      </c>
      <c r="G43" s="3">
        <f t="shared" si="3"/>
        <v>2.9305728426931795E-2</v>
      </c>
    </row>
    <row r="44" spans="1:7" x14ac:dyDescent="0.2">
      <c r="A44" s="1" t="s">
        <v>4</v>
      </c>
      <c r="B44" s="1">
        <v>20</v>
      </c>
      <c r="C44" s="3">
        <v>0.52512208386899994</v>
      </c>
      <c r="D44" s="3">
        <v>0.60667321660999995</v>
      </c>
      <c r="E44" s="3">
        <v>0.59236732610999998</v>
      </c>
      <c r="F44" s="3">
        <f t="shared" si="2"/>
        <v>0.57472087552966655</v>
      </c>
      <c r="G44" s="3">
        <f t="shared" si="3"/>
        <v>4.3545318076667686E-2</v>
      </c>
    </row>
    <row r="45" spans="1:7" x14ac:dyDescent="0.2">
      <c r="A45" s="1" t="s">
        <v>4</v>
      </c>
      <c r="B45" s="1">
        <v>30</v>
      </c>
      <c r="C45" s="3">
        <v>0.52600462651299995</v>
      </c>
      <c r="D45" s="3">
        <v>0.56141556431299999</v>
      </c>
      <c r="E45" s="3">
        <v>0.55863457812499995</v>
      </c>
      <c r="F45" s="3">
        <f t="shared" si="2"/>
        <v>0.54868492298366667</v>
      </c>
      <c r="G45" s="3">
        <f t="shared" si="3"/>
        <v>1.9690869890445759E-2</v>
      </c>
    </row>
    <row r="46" spans="1:7" x14ac:dyDescent="0.2">
      <c r="A46" s="1" t="s">
        <v>4</v>
      </c>
      <c r="B46" s="1">
        <v>40</v>
      </c>
      <c r="C46" s="3">
        <v>0.50091234698300002</v>
      </c>
      <c r="D46" s="3">
        <v>0.54633661319799998</v>
      </c>
      <c r="E46" s="3">
        <v>0.55020262076199999</v>
      </c>
      <c r="F46" s="3">
        <f t="shared" si="2"/>
        <v>0.53248386031433326</v>
      </c>
      <c r="G46" s="3">
        <f t="shared" si="3"/>
        <v>2.7409977091273605E-2</v>
      </c>
    </row>
    <row r="47" spans="1:7" x14ac:dyDescent="0.2">
      <c r="A47" s="1" t="s">
        <v>4</v>
      </c>
      <c r="B47" s="1">
        <v>50</v>
      </c>
      <c r="C47" s="3">
        <v>0.45989238901599999</v>
      </c>
      <c r="D47" s="3">
        <v>0.51333417302399997</v>
      </c>
      <c r="E47" s="3">
        <v>0.54228158014500005</v>
      </c>
      <c r="F47" s="3">
        <f t="shared" si="2"/>
        <v>0.50516938072833339</v>
      </c>
      <c r="G47" s="3">
        <f t="shared" si="3"/>
        <v>4.1797040309647031E-2</v>
      </c>
    </row>
    <row r="48" spans="1:7" x14ac:dyDescent="0.2">
      <c r="A48" s="1" t="s">
        <v>5</v>
      </c>
      <c r="B48" s="1">
        <v>0</v>
      </c>
      <c r="C48" s="3">
        <v>0.81836925909059999</v>
      </c>
      <c r="D48" s="3">
        <v>0.81788455932399995</v>
      </c>
      <c r="E48" s="3">
        <v>0.82545693328068903</v>
      </c>
      <c r="F48" s="3">
        <f t="shared" si="2"/>
        <v>0.82057025056509636</v>
      </c>
      <c r="G48" s="3">
        <f t="shared" si="3"/>
        <v>4.2389249153635565E-3</v>
      </c>
    </row>
    <row r="49" spans="1:7" x14ac:dyDescent="0.2">
      <c r="A49" s="1" t="s">
        <v>5</v>
      </c>
      <c r="B49" s="1">
        <v>10</v>
      </c>
      <c r="C49" s="3">
        <v>0.811158795632</v>
      </c>
      <c r="D49" s="3">
        <v>0.79804043782300005</v>
      </c>
      <c r="E49" s="3">
        <v>0.82216533792000002</v>
      </c>
      <c r="F49" s="3">
        <f t="shared" si="2"/>
        <v>0.81045485712499998</v>
      </c>
      <c r="G49" s="3">
        <f t="shared" si="3"/>
        <v>1.2077845347527236E-2</v>
      </c>
    </row>
    <row r="50" spans="1:7" x14ac:dyDescent="0.2">
      <c r="A50" s="1" t="s">
        <v>5</v>
      </c>
      <c r="B50" s="1">
        <v>20</v>
      </c>
      <c r="C50" s="3">
        <v>0.73642730794199995</v>
      </c>
      <c r="D50" s="3">
        <v>0.77673264448500001</v>
      </c>
      <c r="E50" s="3">
        <v>0.78486599969399995</v>
      </c>
      <c r="F50" s="3">
        <f t="shared" si="2"/>
        <v>0.76600865070699997</v>
      </c>
      <c r="G50" s="3">
        <f t="shared" si="3"/>
        <v>2.5938961940953915E-2</v>
      </c>
    </row>
    <row r="51" spans="1:7" x14ac:dyDescent="0.2">
      <c r="A51" s="1" t="s">
        <v>5</v>
      </c>
      <c r="B51" s="1">
        <v>30</v>
      </c>
      <c r="C51" s="3">
        <v>0.72864724856100005</v>
      </c>
      <c r="D51" s="3">
        <v>0.6937204656</v>
      </c>
      <c r="E51" s="3">
        <v>0.686637284041</v>
      </c>
      <c r="F51" s="3">
        <f t="shared" si="2"/>
        <v>0.70300166606733328</v>
      </c>
      <c r="G51" s="3">
        <f t="shared" si="3"/>
        <v>2.2490326616770983E-2</v>
      </c>
    </row>
    <row r="52" spans="1:7" x14ac:dyDescent="0.2">
      <c r="A52" s="1" t="s">
        <v>5</v>
      </c>
      <c r="B52" s="1">
        <v>40</v>
      </c>
      <c r="C52" s="3">
        <v>0.66239368544900001</v>
      </c>
      <c r="D52" s="3">
        <v>0.61170146018899996</v>
      </c>
      <c r="E52" s="3">
        <v>0.60154335395400005</v>
      </c>
      <c r="F52" s="3">
        <f t="shared" si="2"/>
        <v>0.62521283319733334</v>
      </c>
      <c r="G52" s="3">
        <f t="shared" si="3"/>
        <v>3.2597678003050863E-2</v>
      </c>
    </row>
    <row r="53" spans="1:7" x14ac:dyDescent="0.2">
      <c r="A53" s="1" t="s">
        <v>5</v>
      </c>
      <c r="B53" s="1">
        <v>50</v>
      </c>
      <c r="C53" s="3">
        <v>0.51255525481800002</v>
      </c>
      <c r="D53" s="3">
        <v>0.50818093023300004</v>
      </c>
      <c r="E53" s="3">
        <v>0.44823250801300002</v>
      </c>
      <c r="F53" s="3">
        <f t="shared" si="2"/>
        <v>0.48965623102133343</v>
      </c>
      <c r="G53" s="3">
        <f t="shared" si="3"/>
        <v>3.594060794974227E-2</v>
      </c>
    </row>
    <row r="54" spans="1:7" x14ac:dyDescent="0.2">
      <c r="A54" s="1" t="s">
        <v>6</v>
      </c>
      <c r="B54" s="1">
        <v>0</v>
      </c>
      <c r="C54" s="3">
        <v>0.83764794759000005</v>
      </c>
      <c r="D54" s="3">
        <v>0.85692530072905404</v>
      </c>
      <c r="E54" s="3">
        <v>0.847908884366114</v>
      </c>
      <c r="F54" s="3">
        <f t="shared" si="2"/>
        <v>0.84749404422838948</v>
      </c>
      <c r="G54" s="3">
        <f t="shared" si="3"/>
        <v>9.6453696283164397E-3</v>
      </c>
    </row>
    <row r="55" spans="1:7" x14ac:dyDescent="0.2">
      <c r="A55" s="1" t="s">
        <v>6</v>
      </c>
      <c r="B55" s="1">
        <v>10</v>
      </c>
      <c r="C55" s="3">
        <v>0.79787459505799996</v>
      </c>
      <c r="D55" s="3">
        <v>0.78911712655400001</v>
      </c>
      <c r="E55" s="3">
        <v>0.82010462791200001</v>
      </c>
      <c r="F55" s="3">
        <f t="shared" si="2"/>
        <v>0.8023654498413334</v>
      </c>
      <c r="G55" s="3">
        <f t="shared" si="3"/>
        <v>1.5974421511176985E-2</v>
      </c>
    </row>
    <row r="56" spans="1:7" x14ac:dyDescent="0.2">
      <c r="A56" s="1" t="s">
        <v>6</v>
      </c>
      <c r="B56" s="1">
        <v>20</v>
      </c>
      <c r="C56" s="3">
        <v>0.73529681351999998</v>
      </c>
      <c r="D56" s="3">
        <v>0.76381394353200005</v>
      </c>
      <c r="E56" s="3">
        <v>0.76590587132999999</v>
      </c>
      <c r="F56" s="3">
        <f t="shared" si="2"/>
        <v>0.75500554279400001</v>
      </c>
      <c r="G56" s="3">
        <f t="shared" si="3"/>
        <v>1.7100279169501308E-2</v>
      </c>
    </row>
    <row r="57" spans="1:7" x14ac:dyDescent="0.2">
      <c r="A57" s="1" t="s">
        <v>6</v>
      </c>
      <c r="B57" s="1">
        <v>30</v>
      </c>
      <c r="C57" s="3">
        <v>0.69633991839999998</v>
      </c>
      <c r="D57" s="3">
        <v>0.71920508899699997</v>
      </c>
      <c r="E57" s="3">
        <v>0.67596407632599997</v>
      </c>
      <c r="F57" s="3">
        <f t="shared" si="2"/>
        <v>0.69716969457433331</v>
      </c>
      <c r="G57" s="3">
        <f t="shared" si="3"/>
        <v>2.1632445321276419E-2</v>
      </c>
    </row>
    <row r="58" spans="1:7" x14ac:dyDescent="0.2">
      <c r="A58" s="1" t="s">
        <v>6</v>
      </c>
      <c r="B58" s="1">
        <v>40</v>
      </c>
      <c r="C58" s="3">
        <v>0.60121118632699999</v>
      </c>
      <c r="D58" s="3">
        <v>0.62866789894399999</v>
      </c>
      <c r="E58" s="3">
        <v>0.61202619816299997</v>
      </c>
      <c r="F58" s="3">
        <f t="shared" si="2"/>
        <v>0.61396842781133332</v>
      </c>
      <c r="G58" s="3">
        <f t="shared" si="3"/>
        <v>1.3831014385730374E-2</v>
      </c>
    </row>
    <row r="59" spans="1:7" x14ac:dyDescent="0.2">
      <c r="A59" s="1" t="s">
        <v>6</v>
      </c>
      <c r="B59" s="1">
        <v>50</v>
      </c>
      <c r="C59" s="3">
        <v>0.473955348454</v>
      </c>
      <c r="D59" s="3">
        <v>0.52524160928700003</v>
      </c>
      <c r="E59" s="3">
        <v>0.44492324198599997</v>
      </c>
      <c r="F59" s="3">
        <f t="shared" si="2"/>
        <v>0.48137339990900002</v>
      </c>
      <c r="G59" s="3">
        <f t="shared" si="3"/>
        <v>4.0669775595844636E-2</v>
      </c>
    </row>
    <row r="60" spans="1:7" x14ac:dyDescent="0.2">
      <c r="A60" s="1" t="s">
        <v>7</v>
      </c>
      <c r="B60" s="1">
        <v>0</v>
      </c>
      <c r="C60" s="3">
        <v>0.772540215132</v>
      </c>
      <c r="D60" s="3">
        <v>0.78218001201215104</v>
      </c>
      <c r="E60" s="3">
        <v>0.78</v>
      </c>
      <c r="F60" s="3">
        <f t="shared" si="2"/>
        <v>0.77824007571471709</v>
      </c>
      <c r="G60" s="3">
        <f t="shared" si="3"/>
        <v>5.0551380881326191E-3</v>
      </c>
    </row>
    <row r="61" spans="1:7" x14ac:dyDescent="0.2">
      <c r="A61" s="1" t="s">
        <v>7</v>
      </c>
      <c r="B61" s="1">
        <v>10</v>
      </c>
      <c r="C61" s="3">
        <v>0.73082404797900002</v>
      </c>
      <c r="D61" s="3">
        <v>0.70573675141400005</v>
      </c>
      <c r="E61" s="3">
        <v>0.76275695789300002</v>
      </c>
      <c r="F61" s="3">
        <f t="shared" si="2"/>
        <v>0.73310591909533329</v>
      </c>
      <c r="G61" s="3">
        <f t="shared" si="3"/>
        <v>2.8578509208330213E-2</v>
      </c>
    </row>
    <row r="62" spans="1:7" x14ac:dyDescent="0.2">
      <c r="A62" s="1" t="s">
        <v>7</v>
      </c>
      <c r="B62" s="1">
        <v>20</v>
      </c>
      <c r="C62" s="3">
        <v>0.645929057704</v>
      </c>
      <c r="D62" s="3">
        <v>0.66693805300099995</v>
      </c>
      <c r="E62" s="3">
        <v>0.67095913179800004</v>
      </c>
      <c r="F62" s="3">
        <f t="shared" si="2"/>
        <v>0.66127541416766666</v>
      </c>
      <c r="G62" s="3">
        <f t="shared" si="3"/>
        <v>1.3441549806676448E-2</v>
      </c>
    </row>
    <row r="63" spans="1:7" x14ac:dyDescent="0.2">
      <c r="A63" s="1" t="s">
        <v>7</v>
      </c>
      <c r="B63" s="1">
        <v>30</v>
      </c>
      <c r="C63" s="3">
        <v>0.62330910152999996</v>
      </c>
      <c r="D63" s="3">
        <v>0.63914568392600002</v>
      </c>
      <c r="E63" s="3">
        <v>0.58014241606600003</v>
      </c>
      <c r="F63" s="3">
        <f t="shared" si="2"/>
        <v>0.61419906717399997</v>
      </c>
      <c r="G63" s="3">
        <f t="shared" si="3"/>
        <v>3.0538352100520281E-2</v>
      </c>
    </row>
    <row r="64" spans="1:7" x14ac:dyDescent="0.2">
      <c r="A64" s="1" t="s">
        <v>7</v>
      </c>
      <c r="B64" s="1">
        <v>40</v>
      </c>
      <c r="C64" s="3">
        <v>0.52002961808100001</v>
      </c>
      <c r="D64" s="3">
        <v>0.465917328799</v>
      </c>
      <c r="E64" s="3">
        <v>0.4899395393</v>
      </c>
      <c r="F64" s="3">
        <f t="shared" si="2"/>
        <v>0.49196216205999993</v>
      </c>
      <c r="G64" s="3">
        <f t="shared" si="3"/>
        <v>2.7112786927143178E-2</v>
      </c>
    </row>
    <row r="65" spans="1:7" x14ac:dyDescent="0.2">
      <c r="A65" s="1" t="s">
        <v>7</v>
      </c>
      <c r="B65" s="1">
        <v>50</v>
      </c>
      <c r="C65" s="3">
        <v>0.31972961791499999</v>
      </c>
      <c r="D65" s="3">
        <v>0.26983089307300001</v>
      </c>
      <c r="E65" s="3">
        <v>0.26337645509000002</v>
      </c>
      <c r="F65" s="3">
        <f t="shared" si="2"/>
        <v>0.28431232202599999</v>
      </c>
      <c r="G65" s="3">
        <f t="shared" si="3"/>
        <v>3.0841588455944185E-2</v>
      </c>
    </row>
    <row r="66" spans="1:7" x14ac:dyDescent="0.2">
      <c r="A66" s="1" t="s">
        <v>8</v>
      </c>
      <c r="B66" s="1">
        <v>0</v>
      </c>
      <c r="C66" s="3">
        <v>0.84483089803699996</v>
      </c>
      <c r="D66" s="3">
        <v>0.89069379070145904</v>
      </c>
      <c r="E66" s="3">
        <v>0.87191823559043402</v>
      </c>
      <c r="F66" s="3">
        <f t="shared" si="2"/>
        <v>0.86914764144296441</v>
      </c>
      <c r="G66" s="3">
        <f t="shared" si="3"/>
        <v>2.3056634074283669E-2</v>
      </c>
    </row>
    <row r="67" spans="1:7" x14ac:dyDescent="0.2">
      <c r="A67" s="1" t="s">
        <v>8</v>
      </c>
      <c r="B67" s="1">
        <v>10</v>
      </c>
      <c r="C67" s="3">
        <v>0.80592360816700004</v>
      </c>
      <c r="D67" s="3">
        <v>0.77974285104800001</v>
      </c>
      <c r="E67" s="3">
        <v>0.81227630497900005</v>
      </c>
      <c r="F67" s="3">
        <f t="shared" si="2"/>
        <v>0.79931425473133333</v>
      </c>
      <c r="G67" s="3">
        <f t="shared" si="3"/>
        <v>1.7244392445032522E-2</v>
      </c>
    </row>
    <row r="68" spans="1:7" x14ac:dyDescent="0.2">
      <c r="A68" s="1" t="s">
        <v>8</v>
      </c>
      <c r="B68" s="1">
        <v>20</v>
      </c>
      <c r="C68" s="3">
        <v>0.69220794132800001</v>
      </c>
      <c r="D68" s="3">
        <v>0.73563544505699996</v>
      </c>
      <c r="E68" s="3">
        <v>0.73098946794300002</v>
      </c>
      <c r="F68" s="3">
        <f t="shared" si="2"/>
        <v>0.71961095144266662</v>
      </c>
      <c r="G68" s="3">
        <f t="shared" si="3"/>
        <v>2.3845125253274407E-2</v>
      </c>
    </row>
    <row r="69" spans="1:7" x14ac:dyDescent="0.2">
      <c r="A69" s="1" t="s">
        <v>8</v>
      </c>
      <c r="B69" s="1">
        <v>30</v>
      </c>
      <c r="C69" s="3">
        <v>0.65126933134099996</v>
      </c>
      <c r="D69" s="3">
        <v>0.61819662857299995</v>
      </c>
      <c r="E69" s="3">
        <v>0.61981724761199997</v>
      </c>
      <c r="F69" s="3">
        <f t="shared" si="2"/>
        <v>0.62976106917533325</v>
      </c>
      <c r="G69" s="3">
        <f t="shared" si="3"/>
        <v>1.864431837203169E-2</v>
      </c>
    </row>
    <row r="70" spans="1:7" x14ac:dyDescent="0.2">
      <c r="A70" s="1" t="s">
        <v>8</v>
      </c>
      <c r="B70" s="1">
        <v>40</v>
      </c>
      <c r="C70" s="3">
        <v>0.56369326394499997</v>
      </c>
      <c r="D70" s="3">
        <v>0.57717724529900005</v>
      </c>
      <c r="E70" s="3">
        <v>0.59109695129700002</v>
      </c>
      <c r="F70" s="3">
        <f t="shared" si="2"/>
        <v>0.57732248684700005</v>
      </c>
      <c r="G70" s="3">
        <f t="shared" si="3"/>
        <v>1.3702421006960447E-2</v>
      </c>
    </row>
    <row r="71" spans="1:7" x14ac:dyDescent="0.2">
      <c r="A71" s="1" t="s">
        <v>8</v>
      </c>
      <c r="B71" s="1">
        <v>50</v>
      </c>
      <c r="C71" s="3">
        <v>0.46081645967500001</v>
      </c>
      <c r="D71" s="3">
        <v>0.47087445171999998</v>
      </c>
      <c r="E71" s="3">
        <v>0.44459538644500002</v>
      </c>
      <c r="F71" s="3">
        <f t="shared" si="2"/>
        <v>0.45876209928000006</v>
      </c>
      <c r="G71" s="3">
        <f t="shared" si="3"/>
        <v>1.3259434958034057E-2</v>
      </c>
    </row>
    <row r="72" spans="1:7" x14ac:dyDescent="0.2">
      <c r="A72" s="1" t="s">
        <v>9</v>
      </c>
      <c r="B72" s="1">
        <v>0</v>
      </c>
      <c r="C72" s="3">
        <v>0.85810108910000005</v>
      </c>
      <c r="D72" s="3">
        <v>0.88035647263500005</v>
      </c>
      <c r="E72" s="3">
        <v>0.91332695320900004</v>
      </c>
      <c r="F72" s="3">
        <f t="shared" si="2"/>
        <v>0.88392817164800019</v>
      </c>
      <c r="G72" s="3">
        <f t="shared" si="3"/>
        <v>2.7785640032686524E-2</v>
      </c>
    </row>
    <row r="73" spans="1:7" x14ac:dyDescent="0.2">
      <c r="A73" s="1" t="s">
        <v>9</v>
      </c>
      <c r="B73" s="1">
        <v>10</v>
      </c>
      <c r="C73" s="3">
        <v>0.84417261461100002</v>
      </c>
      <c r="D73" s="3">
        <v>0.84948935651799995</v>
      </c>
      <c r="E73" s="3">
        <v>0.88702510588500005</v>
      </c>
      <c r="F73" s="3">
        <f t="shared" si="2"/>
        <v>0.8602290256713333</v>
      </c>
      <c r="G73" s="3">
        <f t="shared" si="3"/>
        <v>2.3357854615511202E-2</v>
      </c>
    </row>
    <row r="74" spans="1:7" x14ac:dyDescent="0.2">
      <c r="A74" s="1" t="s">
        <v>9</v>
      </c>
      <c r="B74" s="1">
        <v>20</v>
      </c>
      <c r="C74" s="3">
        <v>0.78199868459800004</v>
      </c>
      <c r="D74" s="3">
        <v>0.80874544940799997</v>
      </c>
      <c r="E74" s="3">
        <v>0.81645557573200001</v>
      </c>
      <c r="F74" s="3">
        <f t="shared" si="2"/>
        <v>0.80239990324600008</v>
      </c>
      <c r="G74" s="3">
        <f t="shared" si="3"/>
        <v>1.8083661236752799E-2</v>
      </c>
    </row>
    <row r="75" spans="1:7" x14ac:dyDescent="0.2">
      <c r="A75" s="1" t="s">
        <v>9</v>
      </c>
      <c r="B75" s="1">
        <v>30</v>
      </c>
      <c r="C75" s="3">
        <v>0.74727304706099995</v>
      </c>
      <c r="D75" s="3">
        <v>0.71438929177699995</v>
      </c>
      <c r="E75" s="3">
        <v>0.72138009470099995</v>
      </c>
      <c r="F75" s="3">
        <f t="shared" si="2"/>
        <v>0.72768081117966654</v>
      </c>
      <c r="G75" s="3">
        <f t="shared" si="3"/>
        <v>1.7323671998248691E-2</v>
      </c>
    </row>
    <row r="76" spans="1:7" x14ac:dyDescent="0.2">
      <c r="A76" s="1" t="s">
        <v>9</v>
      </c>
      <c r="B76" s="1">
        <v>40</v>
      </c>
      <c r="C76" s="3">
        <v>0.66825531445800002</v>
      </c>
      <c r="D76" s="3">
        <v>0.64376197806000002</v>
      </c>
      <c r="E76" s="3">
        <v>0.64797683399200001</v>
      </c>
      <c r="F76" s="3">
        <f t="shared" si="2"/>
        <v>0.65333137550333331</v>
      </c>
      <c r="G76" s="3">
        <f t="shared" si="3"/>
        <v>1.3095198283105215E-2</v>
      </c>
    </row>
    <row r="77" spans="1:7" x14ac:dyDescent="0.2">
      <c r="A77" s="1" t="s">
        <v>9</v>
      </c>
      <c r="B77" s="1">
        <v>50</v>
      </c>
      <c r="C77" s="3">
        <v>0.55475236591400001</v>
      </c>
      <c r="D77" s="3">
        <v>0.541630723408</v>
      </c>
      <c r="E77" s="3">
        <v>0.48856962390100001</v>
      </c>
      <c r="F77" s="3">
        <f t="shared" si="2"/>
        <v>0.5283175710743333</v>
      </c>
      <c r="G77" s="3">
        <f t="shared" si="3"/>
        <v>3.5042386532375187E-2</v>
      </c>
    </row>
    <row r="78" spans="1:7" x14ac:dyDescent="0.2">
      <c r="A78" s="2"/>
      <c r="B78" s="2"/>
      <c r="C78" s="3"/>
      <c r="D78" s="2"/>
      <c r="E78" s="2"/>
    </row>
    <row r="79" spans="1:7" x14ac:dyDescent="0.2">
      <c r="A79" s="1" t="s">
        <v>11</v>
      </c>
      <c r="B79" s="2"/>
      <c r="C79" s="3"/>
      <c r="D79" s="2"/>
      <c r="E79" s="2"/>
    </row>
    <row r="80" spans="1:7" ht="18" x14ac:dyDescent="0.2">
      <c r="A80" s="1" t="s">
        <v>1</v>
      </c>
      <c r="B80" s="1" t="s">
        <v>19</v>
      </c>
      <c r="C80" s="1" t="s">
        <v>16</v>
      </c>
      <c r="D80" s="3" t="s">
        <v>17</v>
      </c>
      <c r="E80" s="1" t="s">
        <v>18</v>
      </c>
      <c r="F80" s="2" t="s">
        <v>2</v>
      </c>
      <c r="G80" s="2" t="s">
        <v>3</v>
      </c>
    </row>
    <row r="81" spans="1:7" x14ac:dyDescent="0.2">
      <c r="A81" s="1" t="s">
        <v>4</v>
      </c>
      <c r="B81" s="1">
        <v>0</v>
      </c>
      <c r="C81" s="3">
        <v>0.76897087734900005</v>
      </c>
      <c r="D81" s="3">
        <v>0.77272417996200005</v>
      </c>
      <c r="E81" s="3">
        <v>0.78027038948000005</v>
      </c>
      <c r="F81" s="3">
        <f t="shared" ref="F81:F116" si="4">AVERAGE(C81:E81)</f>
        <v>0.77398848226366679</v>
      </c>
      <c r="G81" s="3">
        <f t="shared" ref="G81:G116" si="5">STDEV(C81:E81)</f>
        <v>5.7548752229873556E-3</v>
      </c>
    </row>
    <row r="82" spans="1:7" x14ac:dyDescent="0.2">
      <c r="A82" s="1" t="s">
        <v>4</v>
      </c>
      <c r="B82" s="1">
        <v>10</v>
      </c>
      <c r="C82" s="3">
        <v>0.765572817312</v>
      </c>
      <c r="D82" s="3">
        <v>0.74934637209800004</v>
      </c>
      <c r="E82" s="3">
        <v>0.75456902928900005</v>
      </c>
      <c r="F82" s="3">
        <f t="shared" si="4"/>
        <v>0.75649607289966669</v>
      </c>
      <c r="G82" s="3">
        <f t="shared" si="5"/>
        <v>8.2830854081552188E-3</v>
      </c>
    </row>
    <row r="83" spans="1:7" x14ac:dyDescent="0.2">
      <c r="A83" s="1" t="s">
        <v>4</v>
      </c>
      <c r="B83" s="1">
        <v>20</v>
      </c>
      <c r="C83" s="3">
        <v>0.73209065705099996</v>
      </c>
      <c r="D83" s="3">
        <v>0.74257929407800005</v>
      </c>
      <c r="E83" s="3">
        <v>0.76033932574999996</v>
      </c>
      <c r="F83" s="3">
        <f t="shared" si="4"/>
        <v>0.74500309229299999</v>
      </c>
      <c r="G83" s="3">
        <f t="shared" si="5"/>
        <v>1.4279457943379479E-2</v>
      </c>
    </row>
    <row r="84" spans="1:7" x14ac:dyDescent="0.2">
      <c r="A84" s="1" t="s">
        <v>4</v>
      </c>
      <c r="B84" s="1">
        <v>30</v>
      </c>
      <c r="C84" s="3">
        <v>0.71694553106400005</v>
      </c>
      <c r="D84" s="3">
        <v>0.71114035794399999</v>
      </c>
      <c r="E84" s="3">
        <v>0.71152514161900005</v>
      </c>
      <c r="F84" s="3">
        <f t="shared" si="4"/>
        <v>0.71320367687566666</v>
      </c>
      <c r="G84" s="3">
        <f t="shared" si="5"/>
        <v>3.2462469398056499E-3</v>
      </c>
    </row>
    <row r="85" spans="1:7" x14ac:dyDescent="0.2">
      <c r="A85" s="1" t="s">
        <v>4</v>
      </c>
      <c r="B85" s="1">
        <v>40</v>
      </c>
      <c r="C85" s="3">
        <v>0.69764874769899998</v>
      </c>
      <c r="D85" s="3">
        <v>0.69268117881299995</v>
      </c>
      <c r="E85" s="3">
        <v>0.70029401734399999</v>
      </c>
      <c r="F85" s="3">
        <f t="shared" si="4"/>
        <v>0.69687464795199994</v>
      </c>
      <c r="G85" s="3">
        <f t="shared" si="5"/>
        <v>3.865003290878132E-3</v>
      </c>
    </row>
    <row r="86" spans="1:7" x14ac:dyDescent="0.2">
      <c r="A86" s="1" t="s">
        <v>4</v>
      </c>
      <c r="B86" s="1">
        <v>50</v>
      </c>
      <c r="C86" s="3">
        <v>0.67295820156099995</v>
      </c>
      <c r="D86" s="3">
        <v>0.68351178884800001</v>
      </c>
      <c r="E86" s="3">
        <v>0.67853035485500002</v>
      </c>
      <c r="F86" s="3">
        <f t="shared" si="4"/>
        <v>0.67833344842133325</v>
      </c>
      <c r="G86" s="3">
        <f t="shared" si="5"/>
        <v>5.279548301114107E-3</v>
      </c>
    </row>
    <row r="87" spans="1:7" x14ac:dyDescent="0.2">
      <c r="A87" s="1" t="s">
        <v>5</v>
      </c>
      <c r="B87" s="1">
        <v>0</v>
      </c>
      <c r="C87" s="3">
        <v>0.89526416106899998</v>
      </c>
      <c r="D87" s="3">
        <v>0.90357764016099995</v>
      </c>
      <c r="E87" s="3">
        <v>0.909763173817</v>
      </c>
      <c r="F87" s="3">
        <f t="shared" si="4"/>
        <v>0.90286832501566661</v>
      </c>
      <c r="G87" s="3">
        <f t="shared" si="5"/>
        <v>7.2754854579070013E-3</v>
      </c>
    </row>
    <row r="88" spans="1:7" x14ac:dyDescent="0.2">
      <c r="A88" s="1" t="s">
        <v>5</v>
      </c>
      <c r="B88" s="1">
        <v>10</v>
      </c>
      <c r="C88" s="3">
        <v>0.87493385987600003</v>
      </c>
      <c r="D88" s="3">
        <v>0.88850557037900002</v>
      </c>
      <c r="E88" s="3">
        <v>0.90166736077999998</v>
      </c>
      <c r="F88" s="3">
        <f t="shared" si="4"/>
        <v>0.88836893034499997</v>
      </c>
      <c r="G88" s="3">
        <f t="shared" si="5"/>
        <v>1.3367274236739897E-2</v>
      </c>
    </row>
    <row r="89" spans="1:7" x14ac:dyDescent="0.2">
      <c r="A89" s="1" t="s">
        <v>5</v>
      </c>
      <c r="B89" s="1">
        <v>20</v>
      </c>
      <c r="C89" s="3">
        <v>0.83686263488500001</v>
      </c>
      <c r="D89" s="3">
        <v>0.84785481990699996</v>
      </c>
      <c r="E89" s="3">
        <v>0.86750177261500006</v>
      </c>
      <c r="F89" s="3">
        <f t="shared" si="4"/>
        <v>0.85073974246899997</v>
      </c>
      <c r="G89" s="3">
        <f t="shared" si="5"/>
        <v>1.5521961018216441E-2</v>
      </c>
    </row>
    <row r="90" spans="1:7" x14ac:dyDescent="0.2">
      <c r="A90" s="1" t="s">
        <v>5</v>
      </c>
      <c r="B90" s="1">
        <v>30</v>
      </c>
      <c r="C90" s="3">
        <v>0.76629608893199996</v>
      </c>
      <c r="D90" s="3">
        <v>0.82190134285700001</v>
      </c>
      <c r="E90" s="3">
        <v>0.81738649323300006</v>
      </c>
      <c r="F90" s="3">
        <f t="shared" si="4"/>
        <v>0.8018613083406666</v>
      </c>
      <c r="G90" s="3">
        <f t="shared" si="5"/>
        <v>3.0882998404814673E-2</v>
      </c>
    </row>
    <row r="91" spans="1:7" x14ac:dyDescent="0.2">
      <c r="A91" s="1" t="s">
        <v>5</v>
      </c>
      <c r="B91" s="1">
        <v>40</v>
      </c>
      <c r="C91" s="3">
        <v>0.68155283121999999</v>
      </c>
      <c r="D91" s="3">
        <v>0.69755947678600005</v>
      </c>
      <c r="E91" s="3">
        <v>0.75491010218300003</v>
      </c>
      <c r="F91" s="3">
        <f t="shared" si="4"/>
        <v>0.71134080339633332</v>
      </c>
      <c r="G91" s="3">
        <f t="shared" si="5"/>
        <v>3.8571570140976411E-2</v>
      </c>
    </row>
    <row r="92" spans="1:7" x14ac:dyDescent="0.2">
      <c r="A92" s="1" t="s">
        <v>5</v>
      </c>
      <c r="B92" s="1">
        <v>50</v>
      </c>
      <c r="C92" s="3">
        <v>0.54672727795099996</v>
      </c>
      <c r="D92" s="3">
        <v>0.62677116306699998</v>
      </c>
      <c r="E92" s="3">
        <v>0.65160866064599998</v>
      </c>
      <c r="F92" s="3">
        <f t="shared" si="4"/>
        <v>0.60836903388800001</v>
      </c>
      <c r="G92" s="3">
        <f t="shared" si="5"/>
        <v>5.4808802922014406E-2</v>
      </c>
    </row>
    <row r="93" spans="1:7" x14ac:dyDescent="0.2">
      <c r="A93" s="1" t="s">
        <v>6</v>
      </c>
      <c r="B93" s="1">
        <v>0</v>
      </c>
      <c r="C93" s="3">
        <v>0.89511098376599996</v>
      </c>
      <c r="D93" s="3">
        <v>0.91176187777600004</v>
      </c>
      <c r="E93" s="3">
        <v>0.90170613347100004</v>
      </c>
      <c r="F93" s="3">
        <f t="shared" si="4"/>
        <v>0.90285966500433334</v>
      </c>
      <c r="G93" s="3">
        <f t="shared" si="5"/>
        <v>8.3851681009899787E-3</v>
      </c>
    </row>
    <row r="94" spans="1:7" x14ac:dyDescent="0.2">
      <c r="A94" s="1" t="s">
        <v>6</v>
      </c>
      <c r="B94" s="1">
        <v>10</v>
      </c>
      <c r="C94" s="3">
        <v>0.86384046704700002</v>
      </c>
      <c r="D94" s="3">
        <v>0.86640565160100003</v>
      </c>
      <c r="E94" s="3">
        <v>0.86794564367899996</v>
      </c>
      <c r="F94" s="3">
        <f t="shared" si="4"/>
        <v>0.86606392077566674</v>
      </c>
      <c r="G94" s="3">
        <f t="shared" si="5"/>
        <v>2.0738138206494957E-3</v>
      </c>
    </row>
    <row r="95" spans="1:7" x14ac:dyDescent="0.2">
      <c r="A95" s="1" t="s">
        <v>6</v>
      </c>
      <c r="B95" s="1">
        <v>20</v>
      </c>
      <c r="C95" s="3">
        <v>0.79208149975700004</v>
      </c>
      <c r="D95" s="3">
        <v>0.82147147641700002</v>
      </c>
      <c r="E95" s="3">
        <v>0.83334900841500004</v>
      </c>
      <c r="F95" s="3">
        <f t="shared" si="4"/>
        <v>0.81563399486300003</v>
      </c>
      <c r="G95" s="3">
        <f t="shared" si="5"/>
        <v>2.1244033536018857E-2</v>
      </c>
    </row>
    <row r="96" spans="1:7" x14ac:dyDescent="0.2">
      <c r="A96" s="1" t="s">
        <v>6</v>
      </c>
      <c r="B96" s="1">
        <v>30</v>
      </c>
      <c r="C96" s="3">
        <v>0.77379801564100004</v>
      </c>
      <c r="D96" s="3">
        <v>0.78818790624900004</v>
      </c>
      <c r="E96" s="3">
        <v>0.75594403145800004</v>
      </c>
      <c r="F96" s="3">
        <f t="shared" si="4"/>
        <v>0.77264331778266671</v>
      </c>
      <c r="G96" s="3">
        <f t="shared" si="5"/>
        <v>1.6152921121037236E-2</v>
      </c>
    </row>
    <row r="97" spans="1:7" x14ac:dyDescent="0.2">
      <c r="A97" s="1" t="s">
        <v>6</v>
      </c>
      <c r="B97" s="1">
        <v>40</v>
      </c>
      <c r="C97" s="3">
        <v>0.67996256860899995</v>
      </c>
      <c r="D97" s="3">
        <v>0.673513488913</v>
      </c>
      <c r="E97" s="3">
        <v>0.66255915574299995</v>
      </c>
      <c r="F97" s="3">
        <f t="shared" si="4"/>
        <v>0.672011737755</v>
      </c>
      <c r="G97" s="3">
        <f t="shared" si="5"/>
        <v>8.7983599182762141E-3</v>
      </c>
    </row>
    <row r="98" spans="1:7" x14ac:dyDescent="0.2">
      <c r="A98" s="1" t="s">
        <v>6</v>
      </c>
      <c r="B98" s="1">
        <v>50</v>
      </c>
      <c r="C98" s="3">
        <v>0.53189284447700003</v>
      </c>
      <c r="D98" s="3">
        <v>0.55538558634199997</v>
      </c>
      <c r="E98" s="3">
        <v>0.56753058611499996</v>
      </c>
      <c r="F98" s="3">
        <f t="shared" si="4"/>
        <v>0.55160300564466669</v>
      </c>
      <c r="G98" s="3">
        <f t="shared" si="5"/>
        <v>1.8117480366019099E-2</v>
      </c>
    </row>
    <row r="99" spans="1:7" x14ac:dyDescent="0.2">
      <c r="A99" s="1" t="s">
        <v>7</v>
      </c>
      <c r="B99" s="1">
        <v>0</v>
      </c>
      <c r="C99" s="3">
        <v>0.86275415466700001</v>
      </c>
      <c r="D99" s="3">
        <v>0.88871294826500002</v>
      </c>
      <c r="E99" s="3">
        <v>0.86382420285100003</v>
      </c>
      <c r="F99" s="3">
        <f t="shared" si="4"/>
        <v>0.87176376859433347</v>
      </c>
      <c r="G99" s="3">
        <f t="shared" si="5"/>
        <v>1.4688167666881587E-2</v>
      </c>
    </row>
    <row r="100" spans="1:7" x14ac:dyDescent="0.2">
      <c r="A100" s="1" t="s">
        <v>7</v>
      </c>
      <c r="B100" s="1">
        <v>10</v>
      </c>
      <c r="C100" s="3">
        <v>0.829617638883</v>
      </c>
      <c r="D100" s="3">
        <v>0.84226406002999998</v>
      </c>
      <c r="E100" s="3">
        <v>0.81759199737900001</v>
      </c>
      <c r="F100" s="3">
        <f t="shared" si="4"/>
        <v>0.82982456543066663</v>
      </c>
      <c r="G100" s="3">
        <f t="shared" si="5"/>
        <v>1.2337332888870831E-2</v>
      </c>
    </row>
    <row r="101" spans="1:7" x14ac:dyDescent="0.2">
      <c r="A101" s="1" t="s">
        <v>7</v>
      </c>
      <c r="B101" s="1">
        <v>20</v>
      </c>
      <c r="C101" s="3">
        <v>0.80859401890600002</v>
      </c>
      <c r="D101" s="3">
        <v>0.80102127912800003</v>
      </c>
      <c r="E101" s="3">
        <v>0.80785778453799995</v>
      </c>
      <c r="F101" s="3">
        <f t="shared" si="4"/>
        <v>0.80582436085733333</v>
      </c>
      <c r="G101" s="3">
        <f t="shared" si="5"/>
        <v>4.1758479181056947E-3</v>
      </c>
    </row>
    <row r="102" spans="1:7" x14ac:dyDescent="0.2">
      <c r="A102" s="1" t="s">
        <v>7</v>
      </c>
      <c r="B102" s="1">
        <v>30</v>
      </c>
      <c r="C102" s="3">
        <v>0.72773998823499997</v>
      </c>
      <c r="D102" s="3">
        <v>0.71690956312200005</v>
      </c>
      <c r="E102" s="3">
        <v>0.698392355159</v>
      </c>
      <c r="F102" s="3">
        <f t="shared" si="4"/>
        <v>0.71434730217200004</v>
      </c>
      <c r="G102" s="3">
        <f t="shared" si="5"/>
        <v>1.4840646133939156E-2</v>
      </c>
    </row>
    <row r="103" spans="1:7" x14ac:dyDescent="0.2">
      <c r="A103" s="1" t="s">
        <v>7</v>
      </c>
      <c r="B103" s="1">
        <v>40</v>
      </c>
      <c r="C103" s="3">
        <v>0.55951423488600005</v>
      </c>
      <c r="D103" s="3">
        <v>0.50403806298700005</v>
      </c>
      <c r="E103" s="3">
        <v>0.57250861059400004</v>
      </c>
      <c r="F103" s="3">
        <f t="shared" si="4"/>
        <v>0.54535363615566668</v>
      </c>
      <c r="G103" s="3">
        <f t="shared" si="5"/>
        <v>3.6365449120033588E-2</v>
      </c>
    </row>
    <row r="104" spans="1:7" x14ac:dyDescent="0.2">
      <c r="A104" s="1" t="s">
        <v>7</v>
      </c>
      <c r="B104" s="1">
        <v>50</v>
      </c>
      <c r="C104" s="3">
        <v>0.327757894213</v>
      </c>
      <c r="D104" s="3">
        <v>0.26974217820700003</v>
      </c>
      <c r="E104" s="3">
        <v>0.39418114769500001</v>
      </c>
      <c r="F104" s="3">
        <f t="shared" si="4"/>
        <v>0.33056040670500003</v>
      </c>
      <c r="G104" s="3">
        <f t="shared" si="5"/>
        <v>6.2266803667843082E-2</v>
      </c>
    </row>
    <row r="105" spans="1:7" x14ac:dyDescent="0.2">
      <c r="A105" s="1" t="s">
        <v>8</v>
      </c>
      <c r="B105" s="1">
        <v>0</v>
      </c>
      <c r="C105" s="3">
        <v>0.920042888482</v>
      </c>
      <c r="D105" s="3">
        <v>0.91334206362399994</v>
      </c>
      <c r="E105" s="3">
        <v>0.922202102977</v>
      </c>
      <c r="F105" s="3">
        <f t="shared" si="4"/>
        <v>0.91852901836099987</v>
      </c>
      <c r="G105" s="3">
        <f t="shared" si="5"/>
        <v>4.6199487433974725E-3</v>
      </c>
    </row>
    <row r="106" spans="1:7" x14ac:dyDescent="0.2">
      <c r="A106" s="1" t="s">
        <v>8</v>
      </c>
      <c r="B106" s="1">
        <v>10</v>
      </c>
      <c r="C106" s="3">
        <v>0.83628511328699995</v>
      </c>
      <c r="D106" s="3">
        <v>0.87582537258199999</v>
      </c>
      <c r="E106" s="3">
        <v>0.83923051770099999</v>
      </c>
      <c r="F106" s="3">
        <f t="shared" si="4"/>
        <v>0.85044700119000005</v>
      </c>
      <c r="G106" s="3">
        <f t="shared" si="5"/>
        <v>2.202759979374095E-2</v>
      </c>
    </row>
    <row r="107" spans="1:7" x14ac:dyDescent="0.2">
      <c r="A107" s="1" t="s">
        <v>8</v>
      </c>
      <c r="B107" s="1">
        <v>20</v>
      </c>
      <c r="C107" s="3">
        <v>0.75362733080599997</v>
      </c>
      <c r="D107" s="3">
        <v>0.80137679651399996</v>
      </c>
      <c r="E107" s="3">
        <v>0.80713450137700005</v>
      </c>
      <c r="F107" s="3">
        <f t="shared" si="4"/>
        <v>0.78737954289900003</v>
      </c>
      <c r="G107" s="3">
        <f t="shared" si="5"/>
        <v>2.9371698234873928E-2</v>
      </c>
    </row>
    <row r="108" spans="1:7" x14ac:dyDescent="0.2">
      <c r="A108" s="1" t="s">
        <v>8</v>
      </c>
      <c r="B108" s="1">
        <v>30</v>
      </c>
      <c r="C108" s="3">
        <v>0.72804583591200001</v>
      </c>
      <c r="D108" s="3">
        <v>0.75155552296000006</v>
      </c>
      <c r="E108" s="3">
        <v>0.71322213389099998</v>
      </c>
      <c r="F108" s="3">
        <f t="shared" si="4"/>
        <v>0.73094116425433331</v>
      </c>
      <c r="G108" s="3">
        <f t="shared" si="5"/>
        <v>1.9330012261668972E-2</v>
      </c>
    </row>
    <row r="109" spans="1:7" x14ac:dyDescent="0.2">
      <c r="A109" s="1" t="s">
        <v>8</v>
      </c>
      <c r="B109" s="1">
        <v>40</v>
      </c>
      <c r="C109" s="3">
        <v>0.60762412780200004</v>
      </c>
      <c r="D109" s="3">
        <v>0.67036293130799995</v>
      </c>
      <c r="E109" s="3">
        <v>0.65413154583400002</v>
      </c>
      <c r="F109" s="3">
        <f t="shared" si="4"/>
        <v>0.64403953498133337</v>
      </c>
      <c r="G109" s="3">
        <f t="shared" si="5"/>
        <v>3.2564180914447599E-2</v>
      </c>
    </row>
    <row r="110" spans="1:7" x14ac:dyDescent="0.2">
      <c r="A110" s="1" t="s">
        <v>8</v>
      </c>
      <c r="B110" s="1">
        <v>50</v>
      </c>
      <c r="C110" s="3">
        <v>0.46084714916199998</v>
      </c>
      <c r="D110" s="3">
        <v>0.55974765684100003</v>
      </c>
      <c r="E110" s="3">
        <v>0.54807576205200004</v>
      </c>
      <c r="F110" s="3">
        <f t="shared" si="4"/>
        <v>0.52289018935166665</v>
      </c>
      <c r="G110" s="3">
        <f t="shared" si="5"/>
        <v>5.4046853830485075E-2</v>
      </c>
    </row>
    <row r="111" spans="1:7" x14ac:dyDescent="0.2">
      <c r="A111" s="1" t="s">
        <v>9</v>
      </c>
      <c r="B111" s="1">
        <v>0</v>
      </c>
      <c r="C111" s="3">
        <v>0.91865986550699996</v>
      </c>
      <c r="D111" s="3">
        <v>0.93189553058100005</v>
      </c>
      <c r="E111" s="3">
        <v>0.92690307918600001</v>
      </c>
      <c r="F111" s="3">
        <f t="shared" si="4"/>
        <v>0.92581949175799994</v>
      </c>
      <c r="G111" s="3">
        <f t="shared" si="5"/>
        <v>6.6840353659571704E-3</v>
      </c>
    </row>
    <row r="112" spans="1:7" x14ac:dyDescent="0.2">
      <c r="A112" s="1" t="s">
        <v>9</v>
      </c>
      <c r="B112" s="1">
        <v>10</v>
      </c>
      <c r="C112" s="3">
        <v>0.88503853655300002</v>
      </c>
      <c r="D112" s="3">
        <v>0.88990406148000001</v>
      </c>
      <c r="E112" s="3">
        <v>0.89223474032700001</v>
      </c>
      <c r="F112" s="3">
        <f t="shared" si="4"/>
        <v>0.88905911278666672</v>
      </c>
      <c r="G112" s="3">
        <f t="shared" si="5"/>
        <v>3.6717558347481643E-3</v>
      </c>
    </row>
    <row r="113" spans="1:7" x14ac:dyDescent="0.2">
      <c r="A113" s="1" t="s">
        <v>9</v>
      </c>
      <c r="B113" s="1">
        <v>20</v>
      </c>
      <c r="C113" s="3">
        <v>0.80548688082200004</v>
      </c>
      <c r="D113" s="3">
        <v>0.85826555646199998</v>
      </c>
      <c r="E113" s="3">
        <v>0.83127901186999997</v>
      </c>
      <c r="F113" s="3">
        <f t="shared" si="4"/>
        <v>0.83167714971800011</v>
      </c>
      <c r="G113" s="3">
        <f t="shared" si="5"/>
        <v>2.6391590249312154E-2</v>
      </c>
    </row>
    <row r="114" spans="1:7" x14ac:dyDescent="0.2">
      <c r="A114" s="1" t="s">
        <v>9</v>
      </c>
      <c r="B114" s="1">
        <v>30</v>
      </c>
      <c r="C114" s="3">
        <v>0.71963019358900004</v>
      </c>
      <c r="D114" s="3">
        <v>0.81545976662300002</v>
      </c>
      <c r="E114" s="3">
        <v>0.740179846521</v>
      </c>
      <c r="F114" s="3">
        <f t="shared" si="4"/>
        <v>0.75842326891100009</v>
      </c>
      <c r="G114" s="3">
        <f t="shared" si="5"/>
        <v>5.0452389560303769E-2</v>
      </c>
    </row>
    <row r="115" spans="1:7" x14ac:dyDescent="0.2">
      <c r="A115" s="1" t="s">
        <v>9</v>
      </c>
      <c r="B115" s="1">
        <v>40</v>
      </c>
      <c r="C115" s="3">
        <v>0.65934701893299996</v>
      </c>
      <c r="D115" s="3">
        <v>0.72309861868799996</v>
      </c>
      <c r="E115" s="3">
        <v>0.69130457280699997</v>
      </c>
      <c r="F115" s="3">
        <f t="shared" si="4"/>
        <v>0.69125007014266659</v>
      </c>
      <c r="G115" s="3">
        <f t="shared" si="5"/>
        <v>3.1875834824138236E-2</v>
      </c>
    </row>
    <row r="116" spans="1:7" x14ac:dyDescent="0.2">
      <c r="A116" s="1" t="s">
        <v>9</v>
      </c>
      <c r="B116" s="1">
        <v>50</v>
      </c>
      <c r="C116" s="3">
        <v>0.60957081336100005</v>
      </c>
      <c r="D116" s="3">
        <v>0.565998943039</v>
      </c>
      <c r="E116" s="3">
        <v>0.55101347299900005</v>
      </c>
      <c r="F116" s="3">
        <f t="shared" si="4"/>
        <v>0.57552774313300004</v>
      </c>
      <c r="G116" s="3">
        <f t="shared" si="5"/>
        <v>3.0419386104774369E-2</v>
      </c>
    </row>
    <row r="118" spans="1:7" x14ac:dyDescent="0.2">
      <c r="A118" s="1" t="s">
        <v>12</v>
      </c>
      <c r="B118" s="2"/>
      <c r="C118" s="2"/>
      <c r="D118" s="2"/>
      <c r="E118" s="2"/>
    </row>
    <row r="119" spans="1:7" ht="18" x14ac:dyDescent="0.2">
      <c r="A119" s="1" t="s">
        <v>1</v>
      </c>
      <c r="B119" s="1" t="s">
        <v>19</v>
      </c>
      <c r="C119" s="1" t="s">
        <v>16</v>
      </c>
      <c r="D119" s="3" t="s">
        <v>17</v>
      </c>
      <c r="E119" s="1" t="s">
        <v>18</v>
      </c>
      <c r="F119" s="2" t="s">
        <v>2</v>
      </c>
      <c r="G119" s="2" t="s">
        <v>3</v>
      </c>
    </row>
    <row r="120" spans="1:7" x14ac:dyDescent="0.2">
      <c r="A120" s="1" t="s">
        <v>4</v>
      </c>
      <c r="B120" s="1">
        <v>0</v>
      </c>
      <c r="C120" s="3">
        <v>0.89865674122899997</v>
      </c>
      <c r="D120" s="3">
        <v>0.91018674990500004</v>
      </c>
      <c r="E120" s="3">
        <v>0.89233885341200003</v>
      </c>
      <c r="F120" s="3">
        <f t="shared" ref="F120:F155" si="6">AVERAGE(C120:E120)</f>
        <v>0.9003941148486666</v>
      </c>
      <c r="G120" s="3">
        <f t="shared" ref="G120:G155" si="7">STDEV(C120:E120)</f>
        <v>9.0499006970765055E-3</v>
      </c>
    </row>
    <row r="121" spans="1:7" x14ac:dyDescent="0.2">
      <c r="A121" s="1" t="s">
        <v>4</v>
      </c>
      <c r="B121" s="1">
        <v>10</v>
      </c>
      <c r="C121" s="3">
        <v>0.89689922119099996</v>
      </c>
      <c r="D121" s="3">
        <v>0.90121973249700005</v>
      </c>
      <c r="E121" s="3">
        <v>0.878236025049</v>
      </c>
      <c r="F121" s="3">
        <f t="shared" si="6"/>
        <v>0.89211832624566656</v>
      </c>
      <c r="G121" s="3">
        <f t="shared" si="7"/>
        <v>1.221496702298243E-2</v>
      </c>
    </row>
    <row r="122" spans="1:7" x14ac:dyDescent="0.2">
      <c r="A122" s="1" t="s">
        <v>4</v>
      </c>
      <c r="B122" s="1">
        <v>20</v>
      </c>
      <c r="C122" s="3">
        <v>0.86898174207800005</v>
      </c>
      <c r="D122" s="3">
        <v>0.87879484345500003</v>
      </c>
      <c r="E122" s="3">
        <v>0.86151218595599999</v>
      </c>
      <c r="F122" s="3">
        <f t="shared" si="6"/>
        <v>0.86976292382966669</v>
      </c>
      <c r="G122" s="3">
        <f t="shared" si="7"/>
        <v>8.6677705469046847E-3</v>
      </c>
    </row>
    <row r="123" spans="1:7" x14ac:dyDescent="0.2">
      <c r="A123" s="1" t="s">
        <v>4</v>
      </c>
      <c r="B123" s="1">
        <v>30</v>
      </c>
      <c r="C123" s="3">
        <v>0.85910822869199999</v>
      </c>
      <c r="D123" s="3">
        <v>0.86580713742799997</v>
      </c>
      <c r="E123" s="3">
        <v>0.848173278064</v>
      </c>
      <c r="F123" s="3">
        <f t="shared" si="6"/>
        <v>0.85769621472799995</v>
      </c>
      <c r="G123" s="3">
        <f t="shared" si="7"/>
        <v>8.9013249908780779E-3</v>
      </c>
    </row>
    <row r="124" spans="1:7" x14ac:dyDescent="0.2">
      <c r="A124" s="1" t="s">
        <v>4</v>
      </c>
      <c r="B124" s="1">
        <v>40</v>
      </c>
      <c r="C124" s="3">
        <v>0.84003516288799995</v>
      </c>
      <c r="D124" s="3">
        <v>0.843098998652</v>
      </c>
      <c r="E124" s="3">
        <v>0.83866188643299999</v>
      </c>
      <c r="F124" s="3">
        <f t="shared" si="6"/>
        <v>0.84059868265766668</v>
      </c>
      <c r="G124" s="3">
        <f t="shared" si="7"/>
        <v>2.2715979197700663E-3</v>
      </c>
    </row>
    <row r="125" spans="1:7" x14ac:dyDescent="0.2">
      <c r="A125" s="1" t="s">
        <v>4</v>
      </c>
      <c r="B125" s="1">
        <v>50</v>
      </c>
      <c r="C125" s="3">
        <v>0.81000124205099999</v>
      </c>
      <c r="D125" s="3">
        <v>0.83516088987699999</v>
      </c>
      <c r="E125" s="3">
        <v>0.83599928020400005</v>
      </c>
      <c r="F125" s="3">
        <f t="shared" si="6"/>
        <v>0.82705380404400008</v>
      </c>
      <c r="G125" s="3">
        <f t="shared" si="7"/>
        <v>1.4773900212162442E-2</v>
      </c>
    </row>
    <row r="126" spans="1:7" x14ac:dyDescent="0.2">
      <c r="A126" s="1" t="s">
        <v>5</v>
      </c>
      <c r="B126" s="1">
        <v>0</v>
      </c>
      <c r="C126" s="3">
        <v>0.96763997994700002</v>
      </c>
      <c r="D126" s="3">
        <v>0.962071741649</v>
      </c>
      <c r="E126" s="3">
        <v>0.97110826444499998</v>
      </c>
      <c r="F126" s="3">
        <f t="shared" si="6"/>
        <v>0.96693999534700004</v>
      </c>
      <c r="G126" s="3">
        <f t="shared" si="7"/>
        <v>4.5587465262761327E-3</v>
      </c>
    </row>
    <row r="127" spans="1:7" x14ac:dyDescent="0.2">
      <c r="A127" s="1" t="s">
        <v>5</v>
      </c>
      <c r="B127" s="1">
        <v>10</v>
      </c>
      <c r="C127" s="3">
        <v>0.956597269892</v>
      </c>
      <c r="D127" s="3">
        <v>0.938940797035</v>
      </c>
      <c r="E127" s="3">
        <v>0.95353979399300004</v>
      </c>
      <c r="F127" s="3">
        <f t="shared" si="6"/>
        <v>0.94969262030666668</v>
      </c>
      <c r="G127" s="3">
        <f t="shared" si="7"/>
        <v>9.436011735214531E-3</v>
      </c>
    </row>
    <row r="128" spans="1:7" x14ac:dyDescent="0.2">
      <c r="A128" s="1" t="s">
        <v>5</v>
      </c>
      <c r="B128" s="1">
        <v>20</v>
      </c>
      <c r="C128" s="3">
        <v>0.89174746871900001</v>
      </c>
      <c r="D128" s="3">
        <v>0.88494350449400005</v>
      </c>
      <c r="E128" s="3">
        <v>0.896236921957</v>
      </c>
      <c r="F128" s="3">
        <f t="shared" si="6"/>
        <v>0.89097596505666665</v>
      </c>
      <c r="G128" s="3">
        <f t="shared" si="7"/>
        <v>5.6860999748635553E-3</v>
      </c>
    </row>
    <row r="129" spans="1:7" x14ac:dyDescent="0.2">
      <c r="A129" s="1" t="s">
        <v>5</v>
      </c>
      <c r="B129" s="1">
        <v>30</v>
      </c>
      <c r="C129" s="3">
        <v>0.80059350462800005</v>
      </c>
      <c r="D129" s="3">
        <v>0.83167011632300003</v>
      </c>
      <c r="E129" s="3">
        <v>0.81794979930599998</v>
      </c>
      <c r="F129" s="3">
        <f t="shared" si="6"/>
        <v>0.81673780675233332</v>
      </c>
      <c r="G129" s="3">
        <f t="shared" si="7"/>
        <v>1.5573716418153371E-2</v>
      </c>
    </row>
    <row r="130" spans="1:7" x14ac:dyDescent="0.2">
      <c r="A130" s="1" t="s">
        <v>5</v>
      </c>
      <c r="B130" s="1">
        <v>40</v>
      </c>
      <c r="C130" s="3">
        <v>0.73758960196000001</v>
      </c>
      <c r="D130" s="3">
        <v>0.74427586692100001</v>
      </c>
      <c r="E130" s="3">
        <v>0.71434207851800002</v>
      </c>
      <c r="F130" s="3">
        <f t="shared" si="6"/>
        <v>0.73206918246633335</v>
      </c>
      <c r="G130" s="3">
        <f t="shared" si="7"/>
        <v>1.5711912537257684E-2</v>
      </c>
    </row>
    <row r="131" spans="1:7" x14ac:dyDescent="0.2">
      <c r="A131" s="1" t="s">
        <v>5</v>
      </c>
      <c r="B131" s="1">
        <v>50</v>
      </c>
      <c r="C131" s="3">
        <v>0.62022298946300003</v>
      </c>
      <c r="D131" s="3">
        <v>0.59953903755899995</v>
      </c>
      <c r="E131" s="3">
        <v>0.618215894471</v>
      </c>
      <c r="F131" s="3">
        <f t="shared" si="6"/>
        <v>0.61265930716433337</v>
      </c>
      <c r="G131" s="3">
        <f t="shared" si="7"/>
        <v>1.1406717909381471E-2</v>
      </c>
    </row>
    <row r="132" spans="1:7" x14ac:dyDescent="0.2">
      <c r="A132" s="1" t="s">
        <v>6</v>
      </c>
      <c r="B132" s="1">
        <v>0</v>
      </c>
      <c r="C132" s="3">
        <v>0.97318198122900001</v>
      </c>
      <c r="D132" s="3">
        <v>0.97880364235999995</v>
      </c>
      <c r="E132" s="3">
        <v>0.98154629880199995</v>
      </c>
      <c r="F132" s="3">
        <f t="shared" si="6"/>
        <v>0.9778439741303333</v>
      </c>
      <c r="G132" s="3">
        <f t="shared" si="7"/>
        <v>4.2639388420534965E-3</v>
      </c>
    </row>
    <row r="133" spans="1:7" x14ac:dyDescent="0.2">
      <c r="A133" s="1" t="s">
        <v>6</v>
      </c>
      <c r="B133" s="1">
        <v>10</v>
      </c>
      <c r="C133" s="3">
        <v>0.94584225211499995</v>
      </c>
      <c r="D133" s="3">
        <v>0.945722520678</v>
      </c>
      <c r="E133" s="3">
        <v>0.95152115553500005</v>
      </c>
      <c r="F133" s="3">
        <f t="shared" si="6"/>
        <v>0.94769530944266667</v>
      </c>
      <c r="G133" s="3">
        <f t="shared" si="7"/>
        <v>3.3138207021380156E-3</v>
      </c>
    </row>
    <row r="134" spans="1:7" x14ac:dyDescent="0.2">
      <c r="A134" s="1" t="s">
        <v>6</v>
      </c>
      <c r="B134" s="1">
        <v>20</v>
      </c>
      <c r="C134" s="3">
        <v>0.88155843416799995</v>
      </c>
      <c r="D134" s="3">
        <v>0.90508323127900003</v>
      </c>
      <c r="E134" s="3">
        <v>0.897347523185</v>
      </c>
      <c r="F134" s="3">
        <f t="shared" si="6"/>
        <v>0.89466306287733344</v>
      </c>
      <c r="G134" s="3">
        <f t="shared" si="7"/>
        <v>1.1989944334149672E-2</v>
      </c>
    </row>
    <row r="135" spans="1:7" x14ac:dyDescent="0.2">
      <c r="A135" s="1" t="s">
        <v>6</v>
      </c>
      <c r="B135" s="1">
        <v>30</v>
      </c>
      <c r="C135" s="3">
        <v>0.78962183675399999</v>
      </c>
      <c r="D135" s="3">
        <v>0.82819112503100001</v>
      </c>
      <c r="E135" s="3">
        <v>0.83091563198999996</v>
      </c>
      <c r="F135" s="3">
        <f t="shared" si="6"/>
        <v>0.81624286459166662</v>
      </c>
      <c r="G135" s="3">
        <f t="shared" si="7"/>
        <v>2.3094698025581048E-2</v>
      </c>
    </row>
    <row r="136" spans="1:7" x14ac:dyDescent="0.2">
      <c r="A136" s="1" t="s">
        <v>6</v>
      </c>
      <c r="B136" s="1">
        <v>40</v>
      </c>
      <c r="C136" s="3">
        <v>0.71995680894000003</v>
      </c>
      <c r="D136" s="3">
        <v>0.73493715915299995</v>
      </c>
      <c r="E136" s="3">
        <v>0.70795804943399998</v>
      </c>
      <c r="F136" s="3">
        <f t="shared" si="6"/>
        <v>0.72095067250899991</v>
      </c>
      <c r="G136" s="3">
        <f t="shared" si="7"/>
        <v>1.3516986124976184E-2</v>
      </c>
    </row>
    <row r="137" spans="1:7" x14ac:dyDescent="0.2">
      <c r="A137" s="1" t="s">
        <v>6</v>
      </c>
      <c r="B137" s="1">
        <v>50</v>
      </c>
      <c r="C137" s="3">
        <v>0.59193328154400005</v>
      </c>
      <c r="D137" s="3">
        <v>0.60214824856500004</v>
      </c>
      <c r="E137" s="3">
        <v>0.60555786193600003</v>
      </c>
      <c r="F137" s="3">
        <f t="shared" si="6"/>
        <v>0.5998797973483333</v>
      </c>
      <c r="G137" s="3">
        <f t="shared" si="7"/>
        <v>7.0899013326219847E-3</v>
      </c>
    </row>
    <row r="138" spans="1:7" x14ac:dyDescent="0.2">
      <c r="A138" s="1" t="s">
        <v>7</v>
      </c>
      <c r="B138" s="1">
        <v>0</v>
      </c>
      <c r="C138" s="3">
        <v>0.97106581575399997</v>
      </c>
      <c r="D138" s="3">
        <v>0.97030114108099996</v>
      </c>
      <c r="E138" s="3">
        <v>0.97679393763</v>
      </c>
      <c r="F138" s="3">
        <f t="shared" si="6"/>
        <v>0.97272029815500005</v>
      </c>
      <c r="G138" s="3">
        <f t="shared" si="7"/>
        <v>3.5485329036223897E-3</v>
      </c>
    </row>
    <row r="139" spans="1:7" x14ac:dyDescent="0.2">
      <c r="A139" s="1" t="s">
        <v>7</v>
      </c>
      <c r="B139" s="1">
        <v>10</v>
      </c>
      <c r="C139" s="3">
        <v>0.96087529274200001</v>
      </c>
      <c r="D139" s="3">
        <v>0.95888483781300005</v>
      </c>
      <c r="E139" s="3">
        <v>0.95598506799299998</v>
      </c>
      <c r="F139" s="3">
        <f t="shared" si="6"/>
        <v>0.95858173284933335</v>
      </c>
      <c r="G139" s="3">
        <f t="shared" si="7"/>
        <v>2.4591622533258434E-3</v>
      </c>
    </row>
    <row r="140" spans="1:7" x14ac:dyDescent="0.2">
      <c r="A140" s="1" t="s">
        <v>7</v>
      </c>
      <c r="B140" s="1">
        <v>20</v>
      </c>
      <c r="C140" s="3">
        <v>0.92594238601900003</v>
      </c>
      <c r="D140" s="3">
        <v>0.93941499453900001</v>
      </c>
      <c r="E140" s="3">
        <v>0.94854871839099997</v>
      </c>
      <c r="F140" s="3">
        <f t="shared" si="6"/>
        <v>0.93796869964966678</v>
      </c>
      <c r="G140" s="3">
        <f t="shared" si="7"/>
        <v>1.137235210976678E-2</v>
      </c>
    </row>
    <row r="141" spans="1:7" x14ac:dyDescent="0.2">
      <c r="A141" s="1" t="s">
        <v>7</v>
      </c>
      <c r="B141" s="1">
        <v>30</v>
      </c>
      <c r="C141" s="3">
        <v>0.84268063882400002</v>
      </c>
      <c r="D141" s="3">
        <v>0.87865431887900003</v>
      </c>
      <c r="E141" s="3">
        <v>0.91837086587299999</v>
      </c>
      <c r="F141" s="3">
        <f t="shared" si="6"/>
        <v>0.87990194119200005</v>
      </c>
      <c r="G141" s="3">
        <f t="shared" si="7"/>
        <v>3.7860534052746975E-2</v>
      </c>
    </row>
    <row r="142" spans="1:7" x14ac:dyDescent="0.2">
      <c r="A142" s="1" t="s">
        <v>7</v>
      </c>
      <c r="B142" s="1">
        <v>40</v>
      </c>
      <c r="C142" s="3">
        <v>0.75472160337500005</v>
      </c>
      <c r="D142" s="3">
        <v>0.77131126321200005</v>
      </c>
      <c r="E142" s="3">
        <v>0.78087283756400006</v>
      </c>
      <c r="F142" s="3">
        <f t="shared" si="6"/>
        <v>0.76896856805033342</v>
      </c>
      <c r="G142" s="3">
        <f t="shared" si="7"/>
        <v>1.3232079498980989E-2</v>
      </c>
    </row>
    <row r="143" spans="1:7" x14ac:dyDescent="0.2">
      <c r="A143" s="1" t="s">
        <v>7</v>
      </c>
      <c r="B143" s="1">
        <v>50</v>
      </c>
      <c r="C143" s="3">
        <v>0.45129642767099998</v>
      </c>
      <c r="D143" s="3">
        <v>0.58675457625899996</v>
      </c>
      <c r="E143" s="3">
        <v>0.52147627152999998</v>
      </c>
      <c r="F143" s="3">
        <f t="shared" si="6"/>
        <v>0.51984242515333323</v>
      </c>
      <c r="G143" s="3">
        <f t="shared" si="7"/>
        <v>6.7743852822297695E-2</v>
      </c>
    </row>
    <row r="144" spans="1:7" x14ac:dyDescent="0.2">
      <c r="A144" s="1" t="s">
        <v>8</v>
      </c>
      <c r="B144" s="1">
        <v>0</v>
      </c>
      <c r="C144" s="3">
        <v>0.97817936808399997</v>
      </c>
      <c r="D144" s="3">
        <v>0.97886014428099999</v>
      </c>
      <c r="E144" s="3">
        <v>0.98</v>
      </c>
      <c r="F144" s="3">
        <f t="shared" si="6"/>
        <v>0.97901317078833328</v>
      </c>
      <c r="G144" s="3">
        <f t="shared" si="7"/>
        <v>9.1991193999721975E-4</v>
      </c>
    </row>
    <row r="145" spans="1:7" x14ac:dyDescent="0.2">
      <c r="A145" s="1" t="s">
        <v>8</v>
      </c>
      <c r="B145" s="1">
        <v>10</v>
      </c>
      <c r="C145" s="3">
        <v>0.92088728871000003</v>
      </c>
      <c r="D145" s="3">
        <v>0.92322802716999997</v>
      </c>
      <c r="E145" s="3">
        <v>0.93059784506599996</v>
      </c>
      <c r="F145" s="3">
        <f t="shared" si="6"/>
        <v>0.92490438698199995</v>
      </c>
      <c r="G145" s="3">
        <f t="shared" si="7"/>
        <v>5.0676782504643324E-3</v>
      </c>
    </row>
    <row r="146" spans="1:7" x14ac:dyDescent="0.2">
      <c r="A146" s="1" t="s">
        <v>8</v>
      </c>
      <c r="B146" s="1">
        <v>20</v>
      </c>
      <c r="C146" s="3">
        <v>0.83868980449800001</v>
      </c>
      <c r="D146" s="3">
        <v>0.86165612704100003</v>
      </c>
      <c r="E146" s="3">
        <v>0.85760140794999995</v>
      </c>
      <c r="F146" s="3">
        <f t="shared" si="6"/>
        <v>0.85264911316299996</v>
      </c>
      <c r="G146" s="3">
        <f t="shared" si="7"/>
        <v>1.2257932555300175E-2</v>
      </c>
    </row>
    <row r="147" spans="1:7" x14ac:dyDescent="0.2">
      <c r="A147" s="1" t="s">
        <v>8</v>
      </c>
      <c r="B147" s="1">
        <v>30</v>
      </c>
      <c r="C147" s="3">
        <v>0.74831361006599995</v>
      </c>
      <c r="D147" s="3">
        <v>0.74984982281699997</v>
      </c>
      <c r="E147" s="3">
        <v>0.77325770478099998</v>
      </c>
      <c r="F147" s="3">
        <f t="shared" si="6"/>
        <v>0.75714037922133326</v>
      </c>
      <c r="G147" s="3">
        <f t="shared" si="7"/>
        <v>1.3979131761354043E-2</v>
      </c>
    </row>
    <row r="148" spans="1:7" x14ac:dyDescent="0.2">
      <c r="A148" s="1" t="s">
        <v>8</v>
      </c>
      <c r="B148" s="1">
        <v>40</v>
      </c>
      <c r="C148" s="3">
        <v>0.67496987776200001</v>
      </c>
      <c r="D148" s="3">
        <v>0.64584110190499999</v>
      </c>
      <c r="E148" s="3">
        <v>0.67546797077099996</v>
      </c>
      <c r="F148" s="3">
        <f t="shared" si="6"/>
        <v>0.66542631681266673</v>
      </c>
      <c r="G148" s="3">
        <f t="shared" si="7"/>
        <v>1.6963121953108163E-2</v>
      </c>
    </row>
    <row r="149" spans="1:7" x14ac:dyDescent="0.2">
      <c r="A149" s="1" t="s">
        <v>8</v>
      </c>
      <c r="B149" s="1">
        <v>50</v>
      </c>
      <c r="C149" s="3">
        <v>0.54809914277299998</v>
      </c>
      <c r="D149" s="3">
        <v>0.54288212282100001</v>
      </c>
      <c r="E149" s="3">
        <v>0.55645749812500001</v>
      </c>
      <c r="F149" s="3">
        <f t="shared" si="6"/>
        <v>0.54914625457299993</v>
      </c>
      <c r="G149" s="3">
        <f t="shared" si="7"/>
        <v>6.8479950352192632E-3</v>
      </c>
    </row>
    <row r="150" spans="1:7" x14ac:dyDescent="0.2">
      <c r="A150" s="1" t="s">
        <v>9</v>
      </c>
      <c r="B150" s="1">
        <v>0</v>
      </c>
      <c r="C150" s="3">
        <v>0.98060519042600003</v>
      </c>
      <c r="D150" s="3">
        <v>0.980120666232</v>
      </c>
      <c r="E150" s="3">
        <v>0.98898594292999997</v>
      </c>
      <c r="F150" s="3">
        <f t="shared" si="6"/>
        <v>0.9832372665293333</v>
      </c>
      <c r="G150" s="3">
        <f t="shared" si="7"/>
        <v>4.9843907544783236E-3</v>
      </c>
    </row>
    <row r="151" spans="1:7" x14ac:dyDescent="0.2">
      <c r="A151" s="1" t="s">
        <v>9</v>
      </c>
      <c r="B151" s="1">
        <v>10</v>
      </c>
      <c r="C151" s="3">
        <v>0.954609474485</v>
      </c>
      <c r="D151" s="3">
        <v>0.95269426355599995</v>
      </c>
      <c r="E151" s="3">
        <v>0.95574420177300001</v>
      </c>
      <c r="F151" s="3">
        <f t="shared" si="6"/>
        <v>0.95434931327133332</v>
      </c>
      <c r="G151" s="3">
        <f t="shared" si="7"/>
        <v>1.5415231670986209E-3</v>
      </c>
    </row>
    <row r="152" spans="1:7" x14ac:dyDescent="0.2">
      <c r="A152" s="1" t="s">
        <v>9</v>
      </c>
      <c r="B152" s="1">
        <v>20</v>
      </c>
      <c r="C152" s="3">
        <v>0.83307607325199995</v>
      </c>
      <c r="D152" s="3">
        <v>0.83140584917399996</v>
      </c>
      <c r="E152" s="3">
        <v>0.87609232497800005</v>
      </c>
      <c r="F152" s="3">
        <f t="shared" si="6"/>
        <v>0.84685808246799998</v>
      </c>
      <c r="G152" s="3">
        <f t="shared" si="7"/>
        <v>2.5331366198209759E-2</v>
      </c>
    </row>
    <row r="153" spans="1:7" x14ac:dyDescent="0.2">
      <c r="A153" s="1" t="s">
        <v>9</v>
      </c>
      <c r="B153" s="1">
        <v>30</v>
      </c>
      <c r="C153" s="3">
        <v>0.76499201268999995</v>
      </c>
      <c r="D153" s="3">
        <v>0.86601951083999995</v>
      </c>
      <c r="E153" s="3">
        <v>0.83428307662599999</v>
      </c>
      <c r="F153" s="3">
        <f t="shared" si="6"/>
        <v>0.82176486671866655</v>
      </c>
      <c r="G153" s="3">
        <f t="shared" si="7"/>
        <v>5.1663991619648478E-2</v>
      </c>
    </row>
    <row r="154" spans="1:7" x14ac:dyDescent="0.2">
      <c r="A154" s="1" t="s">
        <v>9</v>
      </c>
      <c r="B154" s="1">
        <v>40</v>
      </c>
      <c r="C154" s="3">
        <v>0.62075286069400004</v>
      </c>
      <c r="D154" s="3">
        <v>0.51636757844900005</v>
      </c>
      <c r="E154" s="3">
        <v>0.73659215607700002</v>
      </c>
      <c r="F154" s="3">
        <f t="shared" si="6"/>
        <v>0.62457086507333337</v>
      </c>
      <c r="G154" s="3">
        <f t="shared" si="7"/>
        <v>0.11016192180575878</v>
      </c>
    </row>
    <row r="155" spans="1:7" x14ac:dyDescent="0.2">
      <c r="A155" s="1" t="s">
        <v>9</v>
      </c>
      <c r="B155" s="1">
        <v>50</v>
      </c>
      <c r="C155" s="3">
        <v>0.54754320854500005</v>
      </c>
      <c r="D155" s="3">
        <v>0.46047872878500001</v>
      </c>
      <c r="E155" s="3">
        <v>0.59640395878899999</v>
      </c>
      <c r="F155" s="3">
        <f t="shared" si="6"/>
        <v>0.53480863203966666</v>
      </c>
      <c r="G155" s="3">
        <f t="shared" si="7"/>
        <v>6.88516094001278E-2</v>
      </c>
    </row>
    <row r="157" spans="1:7" x14ac:dyDescent="0.2">
      <c r="A157" s="1" t="s">
        <v>13</v>
      </c>
      <c r="B157" s="2"/>
      <c r="C157" s="2"/>
      <c r="D157" s="2"/>
      <c r="E157" s="2"/>
    </row>
    <row r="158" spans="1:7" ht="18" x14ac:dyDescent="0.2">
      <c r="A158" s="1" t="s">
        <v>1</v>
      </c>
      <c r="B158" s="1" t="s">
        <v>19</v>
      </c>
      <c r="C158" s="1" t="s">
        <v>16</v>
      </c>
      <c r="D158" s="3" t="s">
        <v>17</v>
      </c>
      <c r="E158" s="1" t="s">
        <v>18</v>
      </c>
      <c r="F158" s="2" t="s">
        <v>2</v>
      </c>
      <c r="G158" s="2" t="s">
        <v>3</v>
      </c>
    </row>
    <row r="159" spans="1:7" x14ac:dyDescent="0.2">
      <c r="A159" s="1" t="s">
        <v>4</v>
      </c>
      <c r="B159" s="1">
        <v>0</v>
      </c>
      <c r="C159" s="3">
        <v>0.75807783405100004</v>
      </c>
      <c r="D159" s="3">
        <v>0.781411456349</v>
      </c>
      <c r="E159" s="3">
        <v>0.76466526042500005</v>
      </c>
      <c r="F159" s="3">
        <f t="shared" ref="F159:F194" si="8">AVERAGE(C159:E159)</f>
        <v>0.76805151694166673</v>
      </c>
      <c r="G159" s="3">
        <f t="shared" ref="G159:G194" si="9">STDEV(C159:E159)</f>
        <v>1.2029735337235425E-2</v>
      </c>
    </row>
    <row r="160" spans="1:7" x14ac:dyDescent="0.2">
      <c r="A160" s="1" t="s">
        <v>4</v>
      </c>
      <c r="B160" s="1">
        <v>10</v>
      </c>
      <c r="C160" s="3">
        <v>0.73587728741000002</v>
      </c>
      <c r="D160" s="3">
        <v>0.75025329605699997</v>
      </c>
      <c r="E160" s="3">
        <v>0.74298017298600005</v>
      </c>
      <c r="F160" s="3">
        <f t="shared" si="8"/>
        <v>0.74303691881766676</v>
      </c>
      <c r="G160" s="3">
        <f t="shared" si="9"/>
        <v>7.1881723144143518E-3</v>
      </c>
    </row>
    <row r="161" spans="1:7" x14ac:dyDescent="0.2">
      <c r="A161" s="1" t="s">
        <v>4</v>
      </c>
      <c r="B161" s="1">
        <v>20</v>
      </c>
      <c r="C161" s="3">
        <v>0.73404088523599997</v>
      </c>
      <c r="D161" s="3">
        <v>0.73418069304699995</v>
      </c>
      <c r="E161" s="3">
        <v>0.72617241383999998</v>
      </c>
      <c r="F161" s="3">
        <f t="shared" si="8"/>
        <v>0.73146466404099997</v>
      </c>
      <c r="G161" s="3">
        <f t="shared" si="9"/>
        <v>4.5837561779061174E-3</v>
      </c>
    </row>
    <row r="162" spans="1:7" x14ac:dyDescent="0.2">
      <c r="A162" s="1" t="s">
        <v>4</v>
      </c>
      <c r="B162" s="1">
        <v>30</v>
      </c>
      <c r="C162" s="3">
        <v>0.70217085232400001</v>
      </c>
      <c r="D162" s="3">
        <v>0.71682825614400003</v>
      </c>
      <c r="E162" s="3">
        <v>0.71493172180999998</v>
      </c>
      <c r="F162" s="3">
        <f t="shared" si="8"/>
        <v>0.71131027675933334</v>
      </c>
      <c r="G162" s="3">
        <f t="shared" si="9"/>
        <v>7.97157574616752E-3</v>
      </c>
    </row>
    <row r="163" spans="1:7" x14ac:dyDescent="0.2">
      <c r="A163" s="1" t="s">
        <v>4</v>
      </c>
      <c r="B163" s="1">
        <v>40</v>
      </c>
      <c r="C163" s="3">
        <v>0.67418125930499995</v>
      </c>
      <c r="D163" s="3">
        <v>0.698869691977</v>
      </c>
      <c r="E163" s="3">
        <v>0.69415341870799996</v>
      </c>
      <c r="F163" s="3">
        <f t="shared" si="8"/>
        <v>0.68906812332999989</v>
      </c>
      <c r="G163" s="3">
        <f t="shared" si="9"/>
        <v>1.3106290427161337E-2</v>
      </c>
    </row>
    <row r="164" spans="1:7" x14ac:dyDescent="0.2">
      <c r="A164" s="1" t="s">
        <v>4</v>
      </c>
      <c r="B164" s="1">
        <v>50</v>
      </c>
      <c r="C164" s="3">
        <v>0.64975874768599995</v>
      </c>
      <c r="D164" s="3">
        <v>0.69300020415800001</v>
      </c>
      <c r="E164" s="3">
        <v>0.68764527835400002</v>
      </c>
      <c r="F164" s="3">
        <f t="shared" si="8"/>
        <v>0.67680141006600003</v>
      </c>
      <c r="G164" s="3">
        <f t="shared" si="9"/>
        <v>2.3572186980434982E-2</v>
      </c>
    </row>
    <row r="165" spans="1:7" x14ac:dyDescent="0.2">
      <c r="A165" s="1" t="s">
        <v>5</v>
      </c>
      <c r="B165" s="1">
        <v>0</v>
      </c>
      <c r="C165" s="3">
        <v>0.90560424093833702</v>
      </c>
      <c r="D165" s="3">
        <v>0.92138527338327503</v>
      </c>
      <c r="E165" s="3">
        <v>0.90128387173902602</v>
      </c>
      <c r="F165" s="3">
        <f t="shared" si="8"/>
        <v>0.90942446202021276</v>
      </c>
      <c r="G165" s="3">
        <f t="shared" si="9"/>
        <v>1.0581217030741769E-2</v>
      </c>
    </row>
    <row r="166" spans="1:7" x14ac:dyDescent="0.2">
      <c r="A166" s="1" t="s">
        <v>5</v>
      </c>
      <c r="B166" s="1">
        <v>10</v>
      </c>
      <c r="C166" s="3">
        <v>0.87921772002200005</v>
      </c>
      <c r="D166" s="3">
        <v>0.91466878699999998</v>
      </c>
      <c r="E166" s="3">
        <v>0.888772702267</v>
      </c>
      <c r="F166" s="3">
        <f t="shared" si="8"/>
        <v>0.89421973642966668</v>
      </c>
      <c r="G166" s="3">
        <f t="shared" si="9"/>
        <v>1.8342496377172949E-2</v>
      </c>
    </row>
    <row r="167" spans="1:7" x14ac:dyDescent="0.2">
      <c r="A167" s="1" t="s">
        <v>5</v>
      </c>
      <c r="B167" s="1">
        <v>20</v>
      </c>
      <c r="C167" s="3">
        <v>0.84308790318299998</v>
      </c>
      <c r="D167" s="3">
        <v>0.88438842572700005</v>
      </c>
      <c r="E167" s="3">
        <v>0.84147745249700001</v>
      </c>
      <c r="F167" s="3">
        <f t="shared" si="8"/>
        <v>0.85631792713566668</v>
      </c>
      <c r="G167" s="3">
        <f t="shared" si="9"/>
        <v>2.4323097175885024E-2</v>
      </c>
    </row>
    <row r="168" spans="1:7" x14ac:dyDescent="0.2">
      <c r="A168" s="1" t="s">
        <v>5</v>
      </c>
      <c r="B168" s="1">
        <v>30</v>
      </c>
      <c r="C168" s="3">
        <v>0.775551053213</v>
      </c>
      <c r="D168" s="3">
        <v>0.80484997729700003</v>
      </c>
      <c r="E168" s="3">
        <v>0.78786475514700005</v>
      </c>
      <c r="F168" s="3">
        <f t="shared" si="8"/>
        <v>0.78942192855233329</v>
      </c>
      <c r="G168" s="3">
        <f t="shared" si="9"/>
        <v>1.4711401356794915E-2</v>
      </c>
    </row>
    <row r="169" spans="1:7" x14ac:dyDescent="0.2">
      <c r="A169" s="1" t="s">
        <v>5</v>
      </c>
      <c r="B169" s="1">
        <v>40</v>
      </c>
      <c r="C169" s="3">
        <v>0.68473416771700002</v>
      </c>
      <c r="D169" s="3">
        <v>0.72544688781400002</v>
      </c>
      <c r="E169" s="3">
        <v>0.71150198070799997</v>
      </c>
      <c r="F169" s="3">
        <f t="shared" si="8"/>
        <v>0.7072276787463333</v>
      </c>
      <c r="G169" s="3">
        <f t="shared" si="9"/>
        <v>2.0690182149241638E-2</v>
      </c>
    </row>
    <row r="170" spans="1:7" x14ac:dyDescent="0.2">
      <c r="A170" s="1" t="s">
        <v>5</v>
      </c>
      <c r="B170" s="1">
        <v>50</v>
      </c>
      <c r="C170" s="3">
        <v>0.55780824813399998</v>
      </c>
      <c r="D170" s="3">
        <v>0.61246476983999998</v>
      </c>
      <c r="E170" s="3">
        <v>0.62693032010000005</v>
      </c>
      <c r="F170" s="3">
        <f t="shared" si="8"/>
        <v>0.59906777935800004</v>
      </c>
      <c r="G170" s="3">
        <f t="shared" si="9"/>
        <v>3.6456477115861335E-2</v>
      </c>
    </row>
    <row r="171" spans="1:7" x14ac:dyDescent="0.2">
      <c r="A171" s="1" t="s">
        <v>6</v>
      </c>
      <c r="B171" s="1">
        <v>0</v>
      </c>
      <c r="C171" s="3">
        <v>0.90827422457416396</v>
      </c>
      <c r="D171" s="3">
        <v>0.92344354896522896</v>
      </c>
      <c r="E171" s="3">
        <v>0.91402674690733299</v>
      </c>
      <c r="F171" s="3">
        <f t="shared" si="8"/>
        <v>0.91524817348224197</v>
      </c>
      <c r="G171" s="3">
        <f t="shared" si="9"/>
        <v>7.6580684757163332E-3</v>
      </c>
    </row>
    <row r="172" spans="1:7" x14ac:dyDescent="0.2">
      <c r="A172" s="1" t="s">
        <v>6</v>
      </c>
      <c r="B172" s="1">
        <v>10</v>
      </c>
      <c r="C172" s="3">
        <v>0.86755304466799998</v>
      </c>
      <c r="D172" s="3">
        <v>0.87655102483299996</v>
      </c>
      <c r="E172" s="3">
        <v>0.87171917171699997</v>
      </c>
      <c r="F172" s="3">
        <f t="shared" si="8"/>
        <v>0.87194108040600005</v>
      </c>
      <c r="G172" s="3">
        <f t="shared" si="9"/>
        <v>4.5030927552209615E-3</v>
      </c>
    </row>
    <row r="173" spans="1:7" x14ac:dyDescent="0.2">
      <c r="A173" s="1" t="s">
        <v>6</v>
      </c>
      <c r="B173" s="1">
        <v>20</v>
      </c>
      <c r="C173" s="3">
        <v>0.80534364274500003</v>
      </c>
      <c r="D173" s="3">
        <v>0.82271719059199999</v>
      </c>
      <c r="E173" s="3">
        <v>0.80304424035599997</v>
      </c>
      <c r="F173" s="3">
        <f t="shared" si="8"/>
        <v>0.81036835789766659</v>
      </c>
      <c r="G173" s="3">
        <f t="shared" si="9"/>
        <v>1.0756024568636479E-2</v>
      </c>
    </row>
    <row r="174" spans="1:7" x14ac:dyDescent="0.2">
      <c r="A174" s="1" t="s">
        <v>6</v>
      </c>
      <c r="B174" s="1">
        <v>30</v>
      </c>
      <c r="C174" s="3">
        <v>0.72113631978299997</v>
      </c>
      <c r="D174" s="3">
        <v>0.75427241223599995</v>
      </c>
      <c r="E174" s="3">
        <v>0.747691097493</v>
      </c>
      <c r="F174" s="3">
        <f t="shared" si="8"/>
        <v>0.74103327650399997</v>
      </c>
      <c r="G174" s="3">
        <f t="shared" si="9"/>
        <v>1.7542664877509846E-2</v>
      </c>
    </row>
    <row r="175" spans="1:7" x14ac:dyDescent="0.2">
      <c r="A175" s="1" t="s">
        <v>6</v>
      </c>
      <c r="B175" s="1">
        <v>40</v>
      </c>
      <c r="C175" s="3">
        <v>0.61566605712099998</v>
      </c>
      <c r="D175" s="3">
        <v>0.68058994301499998</v>
      </c>
      <c r="E175" s="3">
        <v>0.66490618541699997</v>
      </c>
      <c r="F175" s="3">
        <f t="shared" si="8"/>
        <v>0.6537207285176666</v>
      </c>
      <c r="G175" s="3">
        <f t="shared" si="9"/>
        <v>3.3876445717185497E-2</v>
      </c>
    </row>
    <row r="176" spans="1:7" x14ac:dyDescent="0.2">
      <c r="A176" s="1" t="s">
        <v>6</v>
      </c>
      <c r="B176" s="1">
        <v>50</v>
      </c>
      <c r="C176" s="3">
        <v>0.51969942556000004</v>
      </c>
      <c r="D176" s="3">
        <v>0.552741370176</v>
      </c>
      <c r="E176" s="3">
        <v>0.58461420448599999</v>
      </c>
      <c r="F176" s="3">
        <f t="shared" si="8"/>
        <v>0.5523516667406666</v>
      </c>
      <c r="G176" s="3">
        <f t="shared" si="9"/>
        <v>3.2459144047995089E-2</v>
      </c>
    </row>
    <row r="177" spans="1:7" x14ac:dyDescent="0.2">
      <c r="A177" s="1" t="s">
        <v>7</v>
      </c>
      <c r="B177" s="1">
        <v>0</v>
      </c>
      <c r="C177" s="3">
        <v>0.88452221464218295</v>
      </c>
      <c r="D177" s="3">
        <v>0.89348900667101505</v>
      </c>
      <c r="E177" s="3">
        <v>0.88074217727388904</v>
      </c>
      <c r="F177" s="3">
        <f t="shared" si="8"/>
        <v>0.88625113286236223</v>
      </c>
      <c r="G177" s="3">
        <f t="shared" si="9"/>
        <v>6.5469293244169212E-3</v>
      </c>
    </row>
    <row r="178" spans="1:7" x14ac:dyDescent="0.2">
      <c r="A178" s="1" t="s">
        <v>7</v>
      </c>
      <c r="B178" s="1">
        <v>10</v>
      </c>
      <c r="C178" s="3">
        <v>0.85454918260199997</v>
      </c>
      <c r="D178" s="3">
        <v>0.86633634422100003</v>
      </c>
      <c r="E178" s="3">
        <v>0.85053872596900004</v>
      </c>
      <c r="F178" s="3">
        <f t="shared" si="8"/>
        <v>0.85714141759733342</v>
      </c>
      <c r="G178" s="3">
        <f t="shared" si="9"/>
        <v>8.2116348745091012E-3</v>
      </c>
    </row>
    <row r="179" spans="1:7" x14ac:dyDescent="0.2">
      <c r="A179" s="1" t="s">
        <v>7</v>
      </c>
      <c r="B179" s="1">
        <v>20</v>
      </c>
      <c r="C179" s="3">
        <v>0.80232405290999997</v>
      </c>
      <c r="D179" s="3">
        <v>0.84847776096600003</v>
      </c>
      <c r="E179" s="3">
        <v>0.819501583044</v>
      </c>
      <c r="F179" s="3">
        <f t="shared" si="8"/>
        <v>0.82343446564</v>
      </c>
      <c r="G179" s="3">
        <f t="shared" si="9"/>
        <v>2.3326848607667962E-2</v>
      </c>
    </row>
    <row r="180" spans="1:7" x14ac:dyDescent="0.2">
      <c r="A180" s="1" t="s">
        <v>7</v>
      </c>
      <c r="B180" s="1">
        <v>30</v>
      </c>
      <c r="C180" s="3">
        <v>0.72456429889200002</v>
      </c>
      <c r="D180" s="3">
        <v>0.75159313791799998</v>
      </c>
      <c r="E180" s="3">
        <v>0.72875366273499997</v>
      </c>
      <c r="F180" s="3">
        <f t="shared" si="8"/>
        <v>0.73497036651499992</v>
      </c>
      <c r="G180" s="3">
        <f t="shared" si="9"/>
        <v>1.4547339591470131E-2</v>
      </c>
    </row>
    <row r="181" spans="1:7" x14ac:dyDescent="0.2">
      <c r="A181" s="1" t="s">
        <v>7</v>
      </c>
      <c r="B181" s="1">
        <v>40</v>
      </c>
      <c r="C181" s="3">
        <v>0.51418800820099997</v>
      </c>
      <c r="D181" s="3">
        <v>0.55745433686199997</v>
      </c>
      <c r="E181" s="3">
        <v>0.56089865534500005</v>
      </c>
      <c r="F181" s="3">
        <f t="shared" si="8"/>
        <v>0.54418033346933337</v>
      </c>
      <c r="G181" s="3">
        <f t="shared" si="9"/>
        <v>2.6031145070937907E-2</v>
      </c>
    </row>
    <row r="182" spans="1:7" x14ac:dyDescent="0.2">
      <c r="A182" s="1" t="s">
        <v>7</v>
      </c>
      <c r="B182" s="1">
        <v>50</v>
      </c>
      <c r="C182" s="3"/>
      <c r="D182" s="2"/>
      <c r="E182" s="3"/>
      <c r="F182" s="3"/>
      <c r="G182" s="3"/>
    </row>
    <row r="183" spans="1:7" x14ac:dyDescent="0.2">
      <c r="A183" s="1" t="s">
        <v>8</v>
      </c>
      <c r="B183" s="1">
        <v>0</v>
      </c>
      <c r="C183" s="3">
        <v>0.94087431365236995</v>
      </c>
      <c r="D183" s="3">
        <v>0.93714198960129602</v>
      </c>
      <c r="E183" s="3">
        <v>0.93139321940487296</v>
      </c>
      <c r="F183" s="3">
        <f t="shared" si="8"/>
        <v>0.93646984088617957</v>
      </c>
      <c r="G183" s="3">
        <f t="shared" si="9"/>
        <v>4.7761516887452997E-3</v>
      </c>
    </row>
    <row r="184" spans="1:7" x14ac:dyDescent="0.2">
      <c r="A184" s="1" t="s">
        <v>8</v>
      </c>
      <c r="B184" s="1">
        <v>10</v>
      </c>
      <c r="C184" s="3">
        <v>0.91442775627499995</v>
      </c>
      <c r="D184" s="3">
        <v>0.91578134691099999</v>
      </c>
      <c r="E184" s="3">
        <v>0.90765337098700005</v>
      </c>
      <c r="F184" s="3">
        <f t="shared" si="8"/>
        <v>0.91262082472433337</v>
      </c>
      <c r="G184" s="3">
        <f t="shared" si="9"/>
        <v>4.3548535425289017E-3</v>
      </c>
    </row>
    <row r="185" spans="1:7" x14ac:dyDescent="0.2">
      <c r="A185" s="1" t="s">
        <v>8</v>
      </c>
      <c r="B185" s="1">
        <v>20</v>
      </c>
      <c r="C185" s="3">
        <v>0.86390409702899995</v>
      </c>
      <c r="D185" s="3">
        <v>0.88479264241300004</v>
      </c>
      <c r="E185" s="3">
        <v>0.85975760833600001</v>
      </c>
      <c r="F185" s="3">
        <f t="shared" si="8"/>
        <v>0.86948478259266659</v>
      </c>
      <c r="G185" s="3">
        <f t="shared" si="9"/>
        <v>1.3418132184828362E-2</v>
      </c>
    </row>
    <row r="186" spans="1:7" x14ac:dyDescent="0.2">
      <c r="A186" s="1" t="s">
        <v>8</v>
      </c>
      <c r="B186" s="1">
        <v>30</v>
      </c>
      <c r="C186" s="3">
        <v>0.78667429930900001</v>
      </c>
      <c r="D186" s="3">
        <v>0.82043166273799994</v>
      </c>
      <c r="E186" s="3">
        <v>0.80233510547200004</v>
      </c>
      <c r="F186" s="3">
        <f t="shared" si="8"/>
        <v>0.80314702250633341</v>
      </c>
      <c r="G186" s="3">
        <f t="shared" si="9"/>
        <v>1.6893321265292267E-2</v>
      </c>
    </row>
    <row r="187" spans="1:7" x14ac:dyDescent="0.2">
      <c r="A187" s="1" t="s">
        <v>8</v>
      </c>
      <c r="B187" s="1">
        <v>40</v>
      </c>
      <c r="C187" s="3">
        <v>0.65539434356100001</v>
      </c>
      <c r="D187" s="3">
        <v>0.72200900591600004</v>
      </c>
      <c r="E187" s="3">
        <v>0.71621366857400004</v>
      </c>
      <c r="F187" s="3">
        <f t="shared" si="8"/>
        <v>0.69787233935033333</v>
      </c>
      <c r="G187" s="3">
        <f t="shared" si="9"/>
        <v>3.6900969884758598E-2</v>
      </c>
    </row>
    <row r="188" spans="1:7" x14ac:dyDescent="0.2">
      <c r="A188" s="1" t="s">
        <v>8</v>
      </c>
      <c r="B188" s="1">
        <v>50</v>
      </c>
      <c r="C188" s="3">
        <v>0.49866635475999999</v>
      </c>
      <c r="D188" s="3">
        <v>0.55891011479300001</v>
      </c>
      <c r="E188" s="3">
        <v>0.57613958955199995</v>
      </c>
      <c r="F188" s="3">
        <f t="shared" si="8"/>
        <v>0.54457201970166669</v>
      </c>
      <c r="G188" s="3">
        <f t="shared" si="9"/>
        <v>4.0678142231672487E-2</v>
      </c>
    </row>
    <row r="189" spans="1:7" x14ac:dyDescent="0.2">
      <c r="A189" s="1" t="s">
        <v>9</v>
      </c>
      <c r="B189" s="1">
        <v>0</v>
      </c>
      <c r="C189" s="3">
        <v>0.94313953825999997</v>
      </c>
      <c r="D189" s="3">
        <v>0.941348380501</v>
      </c>
      <c r="E189" s="3">
        <v>0.93956612744199997</v>
      </c>
      <c r="F189" s="3">
        <f t="shared" si="8"/>
        <v>0.94135134873433335</v>
      </c>
      <c r="G189" s="3">
        <f t="shared" si="9"/>
        <v>1.7867072581586212E-3</v>
      </c>
    </row>
    <row r="190" spans="1:7" x14ac:dyDescent="0.2">
      <c r="A190" s="1" t="s">
        <v>9</v>
      </c>
      <c r="B190" s="1">
        <v>10</v>
      </c>
      <c r="C190" s="3">
        <v>0.87741718017600001</v>
      </c>
      <c r="D190" s="3">
        <v>0.90351237331000001</v>
      </c>
      <c r="E190" s="3">
        <v>0.89138977838400002</v>
      </c>
      <c r="F190" s="3">
        <f t="shared" si="8"/>
        <v>0.89077311062333342</v>
      </c>
      <c r="G190" s="3">
        <f t="shared" si="9"/>
        <v>1.305852156717882E-2</v>
      </c>
    </row>
    <row r="191" spans="1:7" x14ac:dyDescent="0.2">
      <c r="A191" s="1" t="s">
        <v>9</v>
      </c>
      <c r="B191" s="1">
        <v>20</v>
      </c>
      <c r="C191" s="3">
        <v>0.83801778264100002</v>
      </c>
      <c r="D191" s="3">
        <v>0.84553665551599999</v>
      </c>
      <c r="E191" s="3">
        <v>0.81308707530500002</v>
      </c>
      <c r="F191" s="3">
        <f t="shared" si="8"/>
        <v>0.8322138378206666</v>
      </c>
      <c r="G191" s="3">
        <f t="shared" si="9"/>
        <v>1.6985527533039294E-2</v>
      </c>
    </row>
    <row r="192" spans="1:7" x14ac:dyDescent="0.2">
      <c r="A192" s="1" t="s">
        <v>9</v>
      </c>
      <c r="B192" s="1">
        <v>30</v>
      </c>
      <c r="C192" s="3">
        <v>0.80948917409099996</v>
      </c>
      <c r="D192" s="3">
        <v>0.82239548859099998</v>
      </c>
      <c r="E192" s="3">
        <v>0.81315880039300004</v>
      </c>
      <c r="F192" s="3">
        <f t="shared" si="8"/>
        <v>0.81501448769166662</v>
      </c>
      <c r="G192" s="3">
        <f t="shared" si="9"/>
        <v>6.6502571383407526E-3</v>
      </c>
    </row>
    <row r="193" spans="1:7" x14ac:dyDescent="0.2">
      <c r="A193" s="1" t="s">
        <v>9</v>
      </c>
      <c r="B193" s="1">
        <v>40</v>
      </c>
      <c r="C193" s="3">
        <v>0.632067285792</v>
      </c>
      <c r="D193" s="3">
        <v>0.65141993352200001</v>
      </c>
      <c r="E193" s="3">
        <v>0.70414250629300001</v>
      </c>
      <c r="F193" s="3">
        <f t="shared" si="8"/>
        <v>0.66254324186899993</v>
      </c>
      <c r="G193" s="3">
        <f t="shared" si="9"/>
        <v>3.7302886537153836E-2</v>
      </c>
    </row>
    <row r="194" spans="1:7" x14ac:dyDescent="0.2">
      <c r="A194" s="1" t="s">
        <v>9</v>
      </c>
      <c r="B194" s="1">
        <v>50</v>
      </c>
      <c r="C194" s="3">
        <v>0.49128940061800003</v>
      </c>
      <c r="D194" s="3">
        <v>0.52721041572899996</v>
      </c>
      <c r="E194" s="3">
        <v>0.548441927936</v>
      </c>
      <c r="F194" s="3">
        <f t="shared" si="8"/>
        <v>0.52231391476099998</v>
      </c>
      <c r="G194" s="3">
        <f t="shared" si="9"/>
        <v>2.888917852771002E-2</v>
      </c>
    </row>
    <row r="196" spans="1:7" x14ac:dyDescent="0.2">
      <c r="A196" s="1" t="s">
        <v>14</v>
      </c>
      <c r="B196" s="2"/>
      <c r="C196" s="2"/>
      <c r="D196" s="2"/>
      <c r="E196" s="2"/>
    </row>
    <row r="197" spans="1:7" ht="18" x14ac:dyDescent="0.2">
      <c r="A197" s="1" t="s">
        <v>1</v>
      </c>
      <c r="B197" s="1" t="s">
        <v>19</v>
      </c>
      <c r="C197" s="1" t="s">
        <v>16</v>
      </c>
      <c r="D197" s="3" t="s">
        <v>17</v>
      </c>
      <c r="E197" s="1" t="s">
        <v>18</v>
      </c>
      <c r="F197" s="1" t="s">
        <v>2</v>
      </c>
      <c r="G197" s="1" t="s">
        <v>3</v>
      </c>
    </row>
    <row r="198" spans="1:7" x14ac:dyDescent="0.2">
      <c r="A198" s="1" t="s">
        <v>4</v>
      </c>
      <c r="B198" s="1">
        <v>0</v>
      </c>
      <c r="C198" s="3">
        <v>0.75359119562458399</v>
      </c>
      <c r="D198" s="3">
        <v>0.76942937780153697</v>
      </c>
      <c r="E198" s="3">
        <v>0.78333972899121196</v>
      </c>
      <c r="F198" s="3">
        <f t="shared" ref="F198:F233" si="10">AVERAGE(C198:E198)</f>
        <v>0.76878676747244434</v>
      </c>
      <c r="G198" s="3">
        <f t="shared" ref="G198:G233" si="11">STDEV(C198:E198)</f>
        <v>1.4884674010291152E-2</v>
      </c>
    </row>
    <row r="199" spans="1:7" x14ac:dyDescent="0.2">
      <c r="A199" s="1" t="s">
        <v>4</v>
      </c>
      <c r="B199" s="1">
        <v>10</v>
      </c>
      <c r="C199" s="3">
        <v>0.74833376986900002</v>
      </c>
      <c r="D199" s="3">
        <v>0.76442262726900001</v>
      </c>
      <c r="E199" s="3">
        <v>0.775762006808</v>
      </c>
      <c r="F199" s="3">
        <f t="shared" si="10"/>
        <v>0.76283946798199997</v>
      </c>
      <c r="G199" s="3">
        <f t="shared" si="11"/>
        <v>1.3782483099626553E-2</v>
      </c>
    </row>
    <row r="200" spans="1:7" x14ac:dyDescent="0.2">
      <c r="A200" s="1" t="s">
        <v>4</v>
      </c>
      <c r="B200" s="1">
        <v>20</v>
      </c>
      <c r="C200" s="3">
        <v>0.72704048591299997</v>
      </c>
      <c r="D200" s="3">
        <v>0.74544075777100005</v>
      </c>
      <c r="E200" s="3">
        <v>0.76056156726500002</v>
      </c>
      <c r="F200" s="3">
        <f t="shared" si="10"/>
        <v>0.74434760364966668</v>
      </c>
      <c r="G200" s="3">
        <f t="shared" si="11"/>
        <v>1.6787255975935805E-2</v>
      </c>
    </row>
    <row r="201" spans="1:7" x14ac:dyDescent="0.2">
      <c r="A201" s="1" t="s">
        <v>4</v>
      </c>
      <c r="B201" s="1">
        <v>30</v>
      </c>
      <c r="C201" s="3">
        <v>0.70761690552099998</v>
      </c>
      <c r="D201" s="3">
        <v>0.72113214166799999</v>
      </c>
      <c r="E201" s="3">
        <v>0.73990140980899999</v>
      </c>
      <c r="F201" s="3">
        <f t="shared" si="10"/>
        <v>0.72288348566599991</v>
      </c>
      <c r="G201" s="3">
        <f t="shared" si="11"/>
        <v>1.6213349704178055E-2</v>
      </c>
    </row>
    <row r="202" spans="1:7" x14ac:dyDescent="0.2">
      <c r="A202" s="1" t="s">
        <v>4</v>
      </c>
      <c r="B202" s="1">
        <v>40</v>
      </c>
      <c r="C202" s="3">
        <v>0.69907071103100005</v>
      </c>
      <c r="D202" s="3">
        <v>0.70541906139599997</v>
      </c>
      <c r="E202" s="3">
        <v>0.71953272708600002</v>
      </c>
      <c r="F202" s="3">
        <f t="shared" si="10"/>
        <v>0.70800749983766664</v>
      </c>
      <c r="G202" s="3">
        <f t="shared" si="11"/>
        <v>1.0473706862113942E-2</v>
      </c>
    </row>
    <row r="203" spans="1:7" x14ac:dyDescent="0.2">
      <c r="A203" s="1" t="s">
        <v>4</v>
      </c>
      <c r="B203" s="1">
        <v>50</v>
      </c>
      <c r="C203" s="3">
        <v>0.69255934570699995</v>
      </c>
      <c r="D203" s="3">
        <v>0.69947915772500002</v>
      </c>
      <c r="E203" s="3">
        <v>0.70765128208700001</v>
      </c>
      <c r="F203" s="3">
        <f t="shared" si="10"/>
        <v>0.69989659517299996</v>
      </c>
      <c r="G203" s="3">
        <f t="shared" si="11"/>
        <v>7.5546228523822988E-3</v>
      </c>
    </row>
    <row r="204" spans="1:7" x14ac:dyDescent="0.2">
      <c r="A204" s="1" t="s">
        <v>5</v>
      </c>
      <c r="B204" s="1">
        <v>0</v>
      </c>
      <c r="C204" s="3">
        <v>0.55823415152932798</v>
      </c>
      <c r="D204" s="3">
        <v>0.55722485555668799</v>
      </c>
      <c r="E204" s="3">
        <v>0.57740077762251996</v>
      </c>
      <c r="F204" s="3">
        <f t="shared" si="10"/>
        <v>0.56428659490284527</v>
      </c>
      <c r="G204" s="3">
        <f t="shared" si="11"/>
        <v>1.1368421653591877E-2</v>
      </c>
    </row>
    <row r="205" spans="1:7" x14ac:dyDescent="0.2">
      <c r="A205" s="1" t="s">
        <v>5</v>
      </c>
      <c r="B205" s="1">
        <v>10</v>
      </c>
      <c r="C205" s="3">
        <v>0.52234686663100005</v>
      </c>
      <c r="D205" s="3">
        <v>0.52797751177399999</v>
      </c>
      <c r="E205" s="3">
        <v>0.56618805832100005</v>
      </c>
      <c r="F205" s="3">
        <f t="shared" si="10"/>
        <v>0.53883747890866662</v>
      </c>
      <c r="G205" s="3">
        <f t="shared" si="11"/>
        <v>2.3853022593045982E-2</v>
      </c>
    </row>
    <row r="206" spans="1:7" x14ac:dyDescent="0.2">
      <c r="A206" s="1" t="s">
        <v>5</v>
      </c>
      <c r="B206" s="1">
        <v>20</v>
      </c>
      <c r="C206" s="3">
        <v>0.47246596693100001</v>
      </c>
      <c r="D206" s="3">
        <v>0.52231238319100004</v>
      </c>
      <c r="E206" s="3">
        <v>0.49870422125300001</v>
      </c>
      <c r="F206" s="3">
        <f t="shared" si="10"/>
        <v>0.49782752379166667</v>
      </c>
      <c r="G206" s="3">
        <f t="shared" si="11"/>
        <v>2.4934769947210861E-2</v>
      </c>
    </row>
    <row r="207" spans="1:7" x14ac:dyDescent="0.2">
      <c r="A207" s="1" t="s">
        <v>5</v>
      </c>
      <c r="B207" s="1">
        <v>30</v>
      </c>
      <c r="C207" s="3">
        <v>0.41513413610900002</v>
      </c>
      <c r="D207" s="3">
        <v>0.46432334194300001</v>
      </c>
      <c r="E207" s="3">
        <v>0.48019876922400001</v>
      </c>
      <c r="F207" s="3">
        <f t="shared" si="10"/>
        <v>0.45321874909200005</v>
      </c>
      <c r="G207" s="3">
        <f t="shared" si="11"/>
        <v>3.3923968037174672E-2</v>
      </c>
    </row>
    <row r="208" spans="1:7" x14ac:dyDescent="0.2">
      <c r="A208" s="1" t="s">
        <v>5</v>
      </c>
      <c r="B208" s="1">
        <v>40</v>
      </c>
      <c r="C208" s="3">
        <v>0.35245874657199999</v>
      </c>
      <c r="D208" s="3">
        <v>0.37314922231999997</v>
      </c>
      <c r="E208" s="3">
        <v>0.394385550423</v>
      </c>
      <c r="F208" s="3">
        <f t="shared" si="10"/>
        <v>0.37333117310499997</v>
      </c>
      <c r="G208" s="3">
        <f t="shared" si="11"/>
        <v>2.0963994129368068E-2</v>
      </c>
    </row>
    <row r="209" spans="1:7" x14ac:dyDescent="0.2">
      <c r="A209" s="1" t="s">
        <v>5</v>
      </c>
      <c r="B209" s="1">
        <v>50</v>
      </c>
      <c r="C209" s="3">
        <v>0.29019951341</v>
      </c>
      <c r="D209" s="3">
        <v>0.30429394749799998</v>
      </c>
      <c r="E209" s="3">
        <v>0.33936570697899998</v>
      </c>
      <c r="F209" s="3">
        <f t="shared" si="10"/>
        <v>0.3112863892956666</v>
      </c>
      <c r="G209" s="3">
        <f t="shared" si="11"/>
        <v>2.5317964555556412E-2</v>
      </c>
    </row>
    <row r="210" spans="1:7" x14ac:dyDescent="0.2">
      <c r="A210" s="1" t="s">
        <v>6</v>
      </c>
      <c r="B210" s="1">
        <v>0</v>
      </c>
      <c r="C210" s="3">
        <v>0.83579220458600001</v>
      </c>
      <c r="D210" s="3">
        <v>0.85706284818515499</v>
      </c>
      <c r="E210" s="3">
        <v>0.86052129124490895</v>
      </c>
      <c r="F210" s="3">
        <f t="shared" si="10"/>
        <v>0.85112544800535461</v>
      </c>
      <c r="G210" s="3">
        <f t="shared" si="11"/>
        <v>1.3391096759312767E-2</v>
      </c>
    </row>
    <row r="211" spans="1:7" x14ac:dyDescent="0.2">
      <c r="A211" s="1" t="s">
        <v>6</v>
      </c>
      <c r="B211" s="1">
        <v>10</v>
      </c>
      <c r="C211" s="3">
        <v>0.79529147359300001</v>
      </c>
      <c r="D211" s="3">
        <v>0.81392236837200005</v>
      </c>
      <c r="E211" s="3">
        <v>0.820433289969</v>
      </c>
      <c r="F211" s="3">
        <f t="shared" si="10"/>
        <v>0.80988237731133328</v>
      </c>
      <c r="G211" s="3">
        <f t="shared" si="11"/>
        <v>1.3048711756293241E-2</v>
      </c>
    </row>
    <row r="212" spans="1:7" x14ac:dyDescent="0.2">
      <c r="A212" s="1" t="s">
        <v>6</v>
      </c>
      <c r="B212" s="1">
        <v>20</v>
      </c>
      <c r="C212" s="3">
        <v>0.737671932754</v>
      </c>
      <c r="D212" s="3">
        <v>0.75293894773500003</v>
      </c>
      <c r="E212" s="3">
        <v>0.72954909880200003</v>
      </c>
      <c r="F212" s="3">
        <f t="shared" si="10"/>
        <v>0.74005332643033339</v>
      </c>
      <c r="G212" s="3">
        <f t="shared" si="11"/>
        <v>1.1875375158638176E-2</v>
      </c>
    </row>
    <row r="213" spans="1:7" x14ac:dyDescent="0.2">
      <c r="A213" s="1" t="s">
        <v>6</v>
      </c>
      <c r="B213" s="1">
        <v>30</v>
      </c>
      <c r="C213" s="3">
        <v>0.67652330329599997</v>
      </c>
      <c r="D213" s="3">
        <v>0.68698112014099999</v>
      </c>
      <c r="E213" s="3">
        <v>0.65250477954399999</v>
      </c>
      <c r="F213" s="3">
        <f t="shared" si="10"/>
        <v>0.67200306766033335</v>
      </c>
      <c r="G213" s="3">
        <f t="shared" si="11"/>
        <v>1.7677073086106495E-2</v>
      </c>
    </row>
    <row r="214" spans="1:7" x14ac:dyDescent="0.2">
      <c r="A214" s="1" t="s">
        <v>6</v>
      </c>
      <c r="B214" s="1">
        <v>40</v>
      </c>
      <c r="C214" s="3">
        <v>0.61185388945499997</v>
      </c>
      <c r="D214" s="3">
        <v>0.58001589790399999</v>
      </c>
      <c r="E214" s="3">
        <v>0.570412785082</v>
      </c>
      <c r="F214" s="3">
        <f t="shared" si="10"/>
        <v>0.58742752414699995</v>
      </c>
      <c r="G214" s="3">
        <f t="shared" si="11"/>
        <v>2.1691944025096367E-2</v>
      </c>
    </row>
    <row r="215" spans="1:7" x14ac:dyDescent="0.2">
      <c r="A215" s="1" t="s">
        <v>6</v>
      </c>
      <c r="B215" s="1">
        <v>50</v>
      </c>
      <c r="C215" s="3">
        <v>0.52241769910799996</v>
      </c>
      <c r="D215" s="3">
        <v>0.48562002982500002</v>
      </c>
      <c r="E215" s="3">
        <v>0.47208032894000002</v>
      </c>
      <c r="F215" s="3">
        <f t="shared" si="10"/>
        <v>0.49337268595766665</v>
      </c>
      <c r="G215" s="3">
        <f t="shared" si="11"/>
        <v>2.6048809314267951E-2</v>
      </c>
    </row>
    <row r="216" spans="1:7" x14ac:dyDescent="0.2">
      <c r="A216" s="1" t="s">
        <v>7</v>
      </c>
      <c r="B216" s="1">
        <v>0</v>
      </c>
      <c r="C216" s="3">
        <v>0.82817421616085596</v>
      </c>
      <c r="D216" s="3">
        <v>0.82627971023663704</v>
      </c>
      <c r="E216" s="3">
        <v>0.82975892203823098</v>
      </c>
      <c r="F216" s="3">
        <f t="shared" si="10"/>
        <v>0.82807094947857474</v>
      </c>
      <c r="G216" s="3">
        <f t="shared" si="11"/>
        <v>1.7419031821084882E-3</v>
      </c>
    </row>
    <row r="217" spans="1:7" x14ac:dyDescent="0.2">
      <c r="A217" s="1" t="s">
        <v>7</v>
      </c>
      <c r="B217" s="1">
        <v>10</v>
      </c>
      <c r="C217" s="3">
        <v>0.80627455696299999</v>
      </c>
      <c r="D217" s="3">
        <v>0.80010545784099996</v>
      </c>
      <c r="E217" s="3">
        <v>0.79393641406600002</v>
      </c>
      <c r="F217" s="3">
        <f t="shared" si="10"/>
        <v>0.80010547629000006</v>
      </c>
      <c r="G217" s="3">
        <f t="shared" si="11"/>
        <v>6.1690714485206754E-3</v>
      </c>
    </row>
    <row r="218" spans="1:7" x14ac:dyDescent="0.2">
      <c r="A218" s="1" t="s">
        <v>7</v>
      </c>
      <c r="B218" s="1">
        <v>20</v>
      </c>
      <c r="C218" s="3">
        <v>0.78022519011400004</v>
      </c>
      <c r="D218" s="3">
        <v>0.78003978786299999</v>
      </c>
      <c r="E218" s="3">
        <v>0.75167511032000001</v>
      </c>
      <c r="F218" s="3">
        <f t="shared" si="10"/>
        <v>0.77064669609899994</v>
      </c>
      <c r="G218" s="3">
        <f t="shared" si="11"/>
        <v>1.6430136753117289E-2</v>
      </c>
    </row>
    <row r="219" spans="1:7" x14ac:dyDescent="0.2">
      <c r="A219" s="1" t="s">
        <v>7</v>
      </c>
      <c r="B219" s="1">
        <v>30</v>
      </c>
      <c r="C219" s="3">
        <v>0.71985769550500001</v>
      </c>
      <c r="D219" s="3">
        <v>0.75271850134899998</v>
      </c>
      <c r="E219" s="3">
        <v>0.68833578009800001</v>
      </c>
      <c r="F219" s="3">
        <f t="shared" si="10"/>
        <v>0.72030399231733322</v>
      </c>
      <c r="G219" s="3">
        <f t="shared" si="11"/>
        <v>3.2193680817118681E-2</v>
      </c>
    </row>
    <row r="220" spans="1:7" x14ac:dyDescent="0.2">
      <c r="A220" s="1" t="s">
        <v>7</v>
      </c>
      <c r="B220" s="1">
        <v>40</v>
      </c>
      <c r="C220" s="3">
        <v>0.59724737334300004</v>
      </c>
      <c r="D220" s="3">
        <v>0.552759288967</v>
      </c>
      <c r="E220" s="3">
        <v>0.52004825624100004</v>
      </c>
      <c r="F220" s="3">
        <f t="shared" si="10"/>
        <v>0.55668497285033336</v>
      </c>
      <c r="G220" s="3">
        <f t="shared" si="11"/>
        <v>3.8748989222894249E-2</v>
      </c>
    </row>
    <row r="221" spans="1:7" x14ac:dyDescent="0.2">
      <c r="A221" s="1" t="s">
        <v>7</v>
      </c>
      <c r="B221" s="1">
        <v>50</v>
      </c>
      <c r="C221" s="2"/>
      <c r="D221" s="2"/>
      <c r="E221" s="2"/>
      <c r="F221" s="3"/>
      <c r="G221" s="3"/>
    </row>
    <row r="222" spans="1:7" x14ac:dyDescent="0.2">
      <c r="A222" s="1" t="s">
        <v>8</v>
      </c>
      <c r="B222" s="1">
        <v>0</v>
      </c>
      <c r="C222" s="3">
        <v>0.85734866534925003</v>
      </c>
      <c r="D222" s="3">
        <v>0.85097736597159102</v>
      </c>
      <c r="E222" s="3">
        <v>0.86574293771563804</v>
      </c>
      <c r="F222" s="3">
        <f t="shared" si="10"/>
        <v>0.8580229896788264</v>
      </c>
      <c r="G222" s="3">
        <f t="shared" si="11"/>
        <v>7.4058464882985446E-3</v>
      </c>
    </row>
    <row r="223" spans="1:7" x14ac:dyDescent="0.2">
      <c r="A223" s="1" t="s">
        <v>8</v>
      </c>
      <c r="B223" s="1">
        <v>10</v>
      </c>
      <c r="C223" s="3">
        <v>0.82067369254199996</v>
      </c>
      <c r="D223" s="3">
        <v>0.83233213570700004</v>
      </c>
      <c r="E223" s="3">
        <v>0.81949243749400003</v>
      </c>
      <c r="F223" s="3">
        <f t="shared" si="10"/>
        <v>0.82416608858099993</v>
      </c>
      <c r="G223" s="3">
        <f t="shared" si="11"/>
        <v>7.096624910487126E-3</v>
      </c>
    </row>
    <row r="224" spans="1:7" x14ac:dyDescent="0.2">
      <c r="A224" s="1" t="s">
        <v>8</v>
      </c>
      <c r="B224" s="1">
        <v>20</v>
      </c>
      <c r="C224" s="3">
        <v>0.78530402772999996</v>
      </c>
      <c r="D224" s="3">
        <v>0.79167323253199995</v>
      </c>
      <c r="E224" s="3">
        <v>0.75176038776700005</v>
      </c>
      <c r="F224" s="3">
        <f t="shared" si="10"/>
        <v>0.77624588267633321</v>
      </c>
      <c r="G224" s="3">
        <f t="shared" si="11"/>
        <v>2.1442861007073988E-2</v>
      </c>
    </row>
    <row r="225" spans="1:7" x14ac:dyDescent="0.2">
      <c r="A225" s="1" t="s">
        <v>8</v>
      </c>
      <c r="B225" s="1">
        <v>30</v>
      </c>
      <c r="C225" s="3">
        <v>0.71745917891800004</v>
      </c>
      <c r="D225" s="3">
        <v>0.71239830680799998</v>
      </c>
      <c r="E225" s="3">
        <v>0.659415485518</v>
      </c>
      <c r="F225" s="3">
        <f t="shared" si="10"/>
        <v>0.69642432374800001</v>
      </c>
      <c r="G225" s="3">
        <f t="shared" si="11"/>
        <v>3.2150329500320471E-2</v>
      </c>
    </row>
    <row r="226" spans="1:7" x14ac:dyDescent="0.2">
      <c r="A226" s="1" t="s">
        <v>8</v>
      </c>
      <c r="B226" s="1">
        <v>40</v>
      </c>
      <c r="C226" s="3">
        <v>0.626476978633</v>
      </c>
      <c r="D226" s="3">
        <v>0.59442199547100005</v>
      </c>
      <c r="E226" s="3">
        <v>0.57556812342300001</v>
      </c>
      <c r="F226" s="3">
        <f t="shared" si="10"/>
        <v>0.59882236584233339</v>
      </c>
      <c r="G226" s="3">
        <f t="shared" si="11"/>
        <v>2.5738110444472547E-2</v>
      </c>
    </row>
    <row r="227" spans="1:7" x14ac:dyDescent="0.2">
      <c r="A227" s="1" t="s">
        <v>8</v>
      </c>
      <c r="B227" s="1">
        <v>50</v>
      </c>
      <c r="C227" s="3">
        <v>0.45721081193800001</v>
      </c>
      <c r="D227" s="3">
        <v>0.43733149469100002</v>
      </c>
      <c r="E227" s="3">
        <v>0.40746389150099999</v>
      </c>
      <c r="F227" s="3">
        <f t="shared" si="10"/>
        <v>0.4340020660433333</v>
      </c>
      <c r="G227" s="3">
        <f t="shared" si="11"/>
        <v>2.5040024851849293E-2</v>
      </c>
    </row>
    <row r="228" spans="1:7" x14ac:dyDescent="0.2">
      <c r="A228" s="1" t="s">
        <v>9</v>
      </c>
      <c r="B228" s="1">
        <v>0</v>
      </c>
      <c r="C228" s="3">
        <v>0.85774516172600002</v>
      </c>
      <c r="D228" s="3">
        <v>0.88493765318999995</v>
      </c>
      <c r="E228" s="3">
        <v>0.84288273201499997</v>
      </c>
      <c r="F228" s="3">
        <f t="shared" si="10"/>
        <v>0.86185518231033331</v>
      </c>
      <c r="G228" s="3">
        <f t="shared" si="11"/>
        <v>2.1326586709119629E-2</v>
      </c>
    </row>
    <row r="229" spans="1:7" x14ac:dyDescent="0.2">
      <c r="A229" s="1" t="s">
        <v>9</v>
      </c>
      <c r="B229" s="1">
        <v>10</v>
      </c>
      <c r="C229" s="3">
        <v>0.77148576855100004</v>
      </c>
      <c r="D229" s="3">
        <v>0.82564141417100001</v>
      </c>
      <c r="E229" s="3">
        <v>0.78930763730099995</v>
      </c>
      <c r="F229" s="3">
        <f t="shared" si="10"/>
        <v>0.79547827334100008</v>
      </c>
      <c r="G229" s="3">
        <f t="shared" si="11"/>
        <v>2.7600109600930321E-2</v>
      </c>
    </row>
    <row r="230" spans="1:7" x14ac:dyDescent="0.2">
      <c r="A230" s="1" t="s">
        <v>9</v>
      </c>
      <c r="B230" s="1">
        <v>20</v>
      </c>
      <c r="C230" s="3">
        <v>0.75359993140600001</v>
      </c>
      <c r="D230" s="3">
        <v>0.68248511715299998</v>
      </c>
      <c r="E230" s="3">
        <v>0.69638164769699995</v>
      </c>
      <c r="F230" s="3">
        <f t="shared" si="10"/>
        <v>0.71082223208533335</v>
      </c>
      <c r="G230" s="3">
        <f t="shared" si="11"/>
        <v>3.769253320841022E-2</v>
      </c>
    </row>
    <row r="231" spans="1:7" x14ac:dyDescent="0.2">
      <c r="A231" s="1" t="s">
        <v>9</v>
      </c>
      <c r="B231" s="1">
        <v>30</v>
      </c>
      <c r="C231" s="3">
        <v>0.61738145165199998</v>
      </c>
      <c r="D231" s="3">
        <v>0.66750971867300002</v>
      </c>
      <c r="E231" s="3">
        <v>0.619267160373</v>
      </c>
      <c r="F231" s="3">
        <f t="shared" si="10"/>
        <v>0.63471944356599996</v>
      </c>
      <c r="G231" s="3">
        <f t="shared" si="11"/>
        <v>2.8412859422093945E-2</v>
      </c>
    </row>
    <row r="232" spans="1:7" x14ac:dyDescent="0.2">
      <c r="A232" s="1" t="s">
        <v>9</v>
      </c>
      <c r="B232" s="1">
        <v>40</v>
      </c>
      <c r="C232" s="3">
        <v>0.513206179195</v>
      </c>
      <c r="D232" s="3">
        <v>0.62221638896200004</v>
      </c>
      <c r="E232" s="3">
        <v>0.51807679112100002</v>
      </c>
      <c r="F232" s="3">
        <f t="shared" si="10"/>
        <v>0.55116645309266665</v>
      </c>
      <c r="G232" s="3">
        <f t="shared" si="11"/>
        <v>6.1579223407012128E-2</v>
      </c>
    </row>
    <row r="233" spans="1:7" x14ac:dyDescent="0.2">
      <c r="A233" s="1" t="s">
        <v>9</v>
      </c>
      <c r="B233" s="1">
        <v>50</v>
      </c>
      <c r="C233" s="3">
        <v>0.35243588722199998</v>
      </c>
      <c r="D233" s="3">
        <v>0.43102765642599999</v>
      </c>
      <c r="E233" s="3">
        <v>0.30907105169299998</v>
      </c>
      <c r="F233" s="3">
        <f t="shared" si="10"/>
        <v>0.364178198447</v>
      </c>
      <c r="G233" s="3">
        <f t="shared" si="11"/>
        <v>6.1820423519892614E-2</v>
      </c>
    </row>
    <row r="236" spans="1:7" x14ac:dyDescent="0.2">
      <c r="A236" s="1" t="s">
        <v>15</v>
      </c>
      <c r="B236" s="2"/>
      <c r="C236" s="2"/>
      <c r="D236" s="2"/>
      <c r="E236" s="2"/>
    </row>
    <row r="237" spans="1:7" ht="18" x14ac:dyDescent="0.2">
      <c r="A237" s="1" t="s">
        <v>1</v>
      </c>
      <c r="B237" s="1" t="s">
        <v>19</v>
      </c>
      <c r="C237" s="1" t="s">
        <v>16</v>
      </c>
      <c r="D237" s="3" t="s">
        <v>17</v>
      </c>
      <c r="E237" s="1" t="s">
        <v>18</v>
      </c>
      <c r="F237" s="1" t="s">
        <v>2</v>
      </c>
      <c r="G237" s="1" t="s">
        <v>3</v>
      </c>
    </row>
    <row r="238" spans="1:7" x14ac:dyDescent="0.2">
      <c r="A238" s="1" t="s">
        <v>4</v>
      </c>
      <c r="B238" s="1">
        <v>0</v>
      </c>
      <c r="C238" s="3">
        <v>0.75453299465239199</v>
      </c>
      <c r="D238" s="3">
        <v>0.82132549011241696</v>
      </c>
      <c r="E238" s="3">
        <v>0.77472973525607502</v>
      </c>
      <c r="F238" s="3">
        <f t="shared" ref="F238:F273" si="12">AVERAGE(C238:E238)</f>
        <v>0.78352940667362792</v>
      </c>
      <c r="G238" s="3">
        <f t="shared" ref="G238:G273" si="13">STDEV(C238:E238)</f>
        <v>3.4254708074030318E-2</v>
      </c>
    </row>
    <row r="239" spans="1:7" x14ac:dyDescent="0.2">
      <c r="A239" s="1" t="s">
        <v>4</v>
      </c>
      <c r="B239" s="1">
        <v>10</v>
      </c>
      <c r="C239" s="2"/>
      <c r="D239" s="3">
        <v>0.79802158154500002</v>
      </c>
      <c r="E239" s="3">
        <v>0.75965190377699998</v>
      </c>
      <c r="F239" s="3">
        <f t="shared" si="12"/>
        <v>0.778836742661</v>
      </c>
      <c r="G239" s="3">
        <f t="shared" si="13"/>
        <v>2.7131459341695544E-2</v>
      </c>
    </row>
    <row r="240" spans="1:7" x14ac:dyDescent="0.2">
      <c r="A240" s="1" t="s">
        <v>4</v>
      </c>
      <c r="B240" s="1">
        <v>20</v>
      </c>
      <c r="C240" s="2"/>
      <c r="D240" s="3">
        <v>0.77523383015000003</v>
      </c>
      <c r="E240" s="3">
        <v>0.728978491216</v>
      </c>
      <c r="F240" s="3">
        <f t="shared" si="12"/>
        <v>0.75210616068299996</v>
      </c>
      <c r="G240" s="3">
        <f t="shared" si="13"/>
        <v>3.2707463826313544E-2</v>
      </c>
    </row>
    <row r="241" spans="1:7" x14ac:dyDescent="0.2">
      <c r="A241" s="1" t="s">
        <v>4</v>
      </c>
      <c r="B241" s="1">
        <v>30</v>
      </c>
      <c r="C241" s="2"/>
      <c r="D241" s="3">
        <v>0.733177609008</v>
      </c>
      <c r="E241" s="3">
        <v>0.70824849032799997</v>
      </c>
      <c r="F241" s="3">
        <f t="shared" si="12"/>
        <v>0.72071304966799998</v>
      </c>
      <c r="G241" s="3">
        <f t="shared" si="13"/>
        <v>1.7627548867632254E-2</v>
      </c>
    </row>
    <row r="242" spans="1:7" x14ac:dyDescent="0.2">
      <c r="A242" s="1" t="s">
        <v>4</v>
      </c>
      <c r="B242" s="1">
        <v>40</v>
      </c>
      <c r="C242" s="2"/>
      <c r="D242" s="3">
        <v>0.72189702351100005</v>
      </c>
      <c r="E242" s="3">
        <v>0.709512264999</v>
      </c>
      <c r="F242" s="3">
        <f t="shared" si="12"/>
        <v>0.71570464425500002</v>
      </c>
      <c r="G242" s="3">
        <f t="shared" si="13"/>
        <v>8.7573467271930498E-3</v>
      </c>
    </row>
    <row r="243" spans="1:7" x14ac:dyDescent="0.2">
      <c r="A243" s="1" t="s">
        <v>4</v>
      </c>
      <c r="B243" s="1">
        <v>50</v>
      </c>
      <c r="C243" s="2"/>
      <c r="D243" s="3">
        <v>0.70910719683099999</v>
      </c>
      <c r="E243" s="3">
        <v>0.684575536431</v>
      </c>
      <c r="F243" s="3">
        <f t="shared" si="12"/>
        <v>0.69684136663100005</v>
      </c>
      <c r="G243" s="3">
        <f t="shared" si="13"/>
        <v>1.7346503422605485E-2</v>
      </c>
    </row>
    <row r="244" spans="1:7" x14ac:dyDescent="0.2">
      <c r="A244" s="1" t="s">
        <v>5</v>
      </c>
      <c r="B244" s="1">
        <v>0</v>
      </c>
      <c r="C244" s="3">
        <v>0.80459345094335899</v>
      </c>
      <c r="D244" s="3">
        <v>0.81106636987255798</v>
      </c>
      <c r="E244" s="3">
        <v>0.820793566832</v>
      </c>
      <c r="F244" s="3">
        <f t="shared" si="12"/>
        <v>0.81215112921597232</v>
      </c>
      <c r="G244" s="3">
        <f t="shared" si="13"/>
        <v>8.154352569406921E-3</v>
      </c>
    </row>
    <row r="245" spans="1:7" x14ac:dyDescent="0.2">
      <c r="A245" s="1" t="s">
        <v>5</v>
      </c>
      <c r="B245" s="1">
        <v>10</v>
      </c>
      <c r="C245" s="3">
        <v>0.78748930036300002</v>
      </c>
      <c r="D245" s="3">
        <v>0.80360879534499996</v>
      </c>
      <c r="E245" s="3">
        <v>0.80847614160400005</v>
      </c>
      <c r="F245" s="3">
        <f t="shared" si="12"/>
        <v>0.79985807910399986</v>
      </c>
      <c r="G245" s="3">
        <f t="shared" si="13"/>
        <v>1.0984661149034618E-2</v>
      </c>
    </row>
    <row r="246" spans="1:7" x14ac:dyDescent="0.2">
      <c r="A246" s="1" t="s">
        <v>5</v>
      </c>
      <c r="B246" s="1">
        <v>20</v>
      </c>
      <c r="C246" s="3">
        <v>0.74675359028199995</v>
      </c>
      <c r="D246" s="3">
        <v>0.77137085581999998</v>
      </c>
      <c r="E246" s="3">
        <v>0.80659055761200005</v>
      </c>
      <c r="F246" s="3">
        <f t="shared" si="12"/>
        <v>0.77490500123799999</v>
      </c>
      <c r="G246" s="3">
        <f t="shared" si="13"/>
        <v>3.007462888697968E-2</v>
      </c>
    </row>
    <row r="247" spans="1:7" x14ac:dyDescent="0.2">
      <c r="A247" s="1" t="s">
        <v>5</v>
      </c>
      <c r="B247" s="1">
        <v>30</v>
      </c>
      <c r="C247" s="3">
        <v>0.72173850721199995</v>
      </c>
      <c r="D247" s="3">
        <v>0.70345213847400001</v>
      </c>
      <c r="E247" s="3">
        <v>0.68197095490899995</v>
      </c>
      <c r="F247" s="3">
        <f t="shared" si="12"/>
        <v>0.70238720019833334</v>
      </c>
      <c r="G247" s="3">
        <f t="shared" si="13"/>
        <v>1.9905153206925968E-2</v>
      </c>
    </row>
    <row r="248" spans="1:7" x14ac:dyDescent="0.2">
      <c r="A248" s="1" t="s">
        <v>5</v>
      </c>
      <c r="B248" s="1">
        <v>40</v>
      </c>
      <c r="C248" s="3">
        <v>0.64193721950299998</v>
      </c>
      <c r="D248" s="3">
        <v>0.615674590764</v>
      </c>
      <c r="E248" s="3">
        <v>0.57866802942600004</v>
      </c>
      <c r="F248" s="3">
        <f t="shared" si="12"/>
        <v>0.61209327989766671</v>
      </c>
      <c r="G248" s="3">
        <f t="shared" si="13"/>
        <v>3.178626973853451E-2</v>
      </c>
    </row>
    <row r="249" spans="1:7" x14ac:dyDescent="0.2">
      <c r="A249" s="1" t="s">
        <v>5</v>
      </c>
      <c r="B249" s="1">
        <v>50</v>
      </c>
      <c r="C249" s="3">
        <v>0.52908619619499997</v>
      </c>
      <c r="D249" s="3">
        <v>0.53631723763200001</v>
      </c>
      <c r="E249" s="3">
        <v>0.44656550305100001</v>
      </c>
      <c r="F249" s="3">
        <f t="shared" si="12"/>
        <v>0.50398964562600002</v>
      </c>
      <c r="G249" s="3">
        <f t="shared" si="13"/>
        <v>4.9862020646192703E-2</v>
      </c>
    </row>
    <row r="250" spans="1:7" x14ac:dyDescent="0.2">
      <c r="A250" s="1" t="s">
        <v>6</v>
      </c>
      <c r="B250" s="1">
        <v>0</v>
      </c>
      <c r="C250" s="3">
        <v>0.87341210225451305</v>
      </c>
      <c r="D250" s="3">
        <v>0.90960099908307201</v>
      </c>
      <c r="E250" s="3">
        <v>0.87856913615660004</v>
      </c>
      <c r="F250" s="3">
        <f t="shared" si="12"/>
        <v>0.88719407916472826</v>
      </c>
      <c r="G250" s="3">
        <f t="shared" si="13"/>
        <v>1.9575527958068401E-2</v>
      </c>
    </row>
    <row r="251" spans="1:7" x14ac:dyDescent="0.2">
      <c r="A251" s="1" t="s">
        <v>6</v>
      </c>
      <c r="B251" s="1">
        <v>10</v>
      </c>
      <c r="C251" s="3">
        <v>0.82068385446699998</v>
      </c>
      <c r="D251" s="3">
        <v>0.84471201335299995</v>
      </c>
      <c r="E251" s="3">
        <v>0.82204128267599996</v>
      </c>
      <c r="F251" s="3">
        <f t="shared" si="12"/>
        <v>0.829145716832</v>
      </c>
      <c r="G251" s="3">
        <f t="shared" si="13"/>
        <v>1.3497882921792563E-2</v>
      </c>
    </row>
    <row r="252" spans="1:7" x14ac:dyDescent="0.2">
      <c r="A252" s="1" t="s">
        <v>6</v>
      </c>
      <c r="B252" s="1">
        <v>20</v>
      </c>
      <c r="C252" s="3">
        <v>0.768586914628</v>
      </c>
      <c r="D252" s="3">
        <v>0.81365169360099998</v>
      </c>
      <c r="E252" s="3">
        <v>0.77009929524200005</v>
      </c>
      <c r="F252" s="3">
        <f t="shared" si="12"/>
        <v>0.78411263449033319</v>
      </c>
      <c r="G252" s="3">
        <f t="shared" si="13"/>
        <v>2.5592749630276034E-2</v>
      </c>
    </row>
    <row r="253" spans="1:7" x14ac:dyDescent="0.2">
      <c r="A253" s="1" t="s">
        <v>6</v>
      </c>
      <c r="B253" s="1">
        <v>30</v>
      </c>
      <c r="C253" s="3">
        <v>0.69389949936600004</v>
      </c>
      <c r="D253" s="3">
        <v>0.72330153498700001</v>
      </c>
      <c r="E253" s="3">
        <v>0.67279752262500003</v>
      </c>
      <c r="F253" s="3">
        <f t="shared" si="12"/>
        <v>0.69666618565933336</v>
      </c>
      <c r="G253" s="3">
        <f t="shared" si="13"/>
        <v>2.536542392607603E-2</v>
      </c>
    </row>
    <row r="254" spans="1:7" x14ac:dyDescent="0.2">
      <c r="A254" s="1" t="s">
        <v>6</v>
      </c>
      <c r="B254" s="1">
        <v>40</v>
      </c>
      <c r="C254" s="3">
        <v>0.61148618640100005</v>
      </c>
      <c r="D254" s="3">
        <v>0.58623239163999996</v>
      </c>
      <c r="E254" s="3">
        <v>0.53184950683400001</v>
      </c>
      <c r="F254" s="3">
        <f t="shared" si="12"/>
        <v>0.5765226949583333</v>
      </c>
      <c r="G254" s="3">
        <f t="shared" si="13"/>
        <v>4.0696545803688755E-2</v>
      </c>
    </row>
    <row r="255" spans="1:7" x14ac:dyDescent="0.2">
      <c r="A255" s="1" t="s">
        <v>6</v>
      </c>
      <c r="B255" s="1">
        <v>50</v>
      </c>
      <c r="C255" s="3">
        <v>0.55450011776300001</v>
      </c>
      <c r="D255" s="3">
        <v>0.49089531355600002</v>
      </c>
      <c r="E255" s="3">
        <v>0.44141408685200001</v>
      </c>
      <c r="F255" s="3">
        <f t="shared" si="12"/>
        <v>0.49560317272366672</v>
      </c>
      <c r="G255" s="3">
        <f t="shared" si="13"/>
        <v>5.6689818753086957E-2</v>
      </c>
    </row>
    <row r="256" spans="1:7" x14ac:dyDescent="0.2">
      <c r="A256" s="1" t="s">
        <v>7</v>
      </c>
      <c r="B256" s="1">
        <v>0</v>
      </c>
      <c r="C256" s="3">
        <v>0.84923511517523997</v>
      </c>
      <c r="D256" s="3">
        <v>0.86606579849032705</v>
      </c>
      <c r="E256" s="3">
        <v>0.86211327709367003</v>
      </c>
      <c r="F256" s="3">
        <f t="shared" si="12"/>
        <v>0.85913806358641231</v>
      </c>
      <c r="G256" s="3">
        <f t="shared" si="13"/>
        <v>8.8009599915869433E-3</v>
      </c>
    </row>
    <row r="257" spans="1:7" x14ac:dyDescent="0.2">
      <c r="A257" s="1" t="s">
        <v>7</v>
      </c>
      <c r="B257" s="1">
        <v>10</v>
      </c>
      <c r="C257" s="3">
        <v>0.82996071718599995</v>
      </c>
      <c r="D257" s="3">
        <v>0.83349347512500005</v>
      </c>
      <c r="E257" s="3">
        <v>0.828234523793</v>
      </c>
      <c r="F257" s="3">
        <f t="shared" si="12"/>
        <v>0.83056290536800004</v>
      </c>
      <c r="G257" s="3">
        <f t="shared" si="13"/>
        <v>2.6806930508716711E-3</v>
      </c>
    </row>
    <row r="258" spans="1:7" x14ac:dyDescent="0.2">
      <c r="A258" s="1" t="s">
        <v>7</v>
      </c>
      <c r="B258" s="1">
        <v>20</v>
      </c>
      <c r="C258" s="3">
        <v>0.80183715356200003</v>
      </c>
      <c r="D258" s="3">
        <v>0.802198222663</v>
      </c>
      <c r="E258" s="3">
        <v>0.77862122710199999</v>
      </c>
      <c r="F258" s="3">
        <f t="shared" si="12"/>
        <v>0.79421886777566675</v>
      </c>
      <c r="G258" s="3">
        <f t="shared" si="13"/>
        <v>1.350915943582502E-2</v>
      </c>
    </row>
    <row r="259" spans="1:7" x14ac:dyDescent="0.2">
      <c r="A259" s="1" t="s">
        <v>7</v>
      </c>
      <c r="B259" s="1">
        <v>30</v>
      </c>
      <c r="C259" s="3">
        <v>0.71777307100599996</v>
      </c>
      <c r="D259" s="3">
        <v>0.72531953484800005</v>
      </c>
      <c r="E259" s="3">
        <v>0.68197095490899995</v>
      </c>
      <c r="F259" s="3">
        <f t="shared" si="12"/>
        <v>0.70835452025433332</v>
      </c>
      <c r="G259" s="3">
        <f t="shared" si="13"/>
        <v>2.3158295908340506E-2</v>
      </c>
    </row>
    <row r="260" spans="1:7" x14ac:dyDescent="0.2">
      <c r="A260" s="1" t="s">
        <v>7</v>
      </c>
      <c r="B260" s="1">
        <v>40</v>
      </c>
      <c r="C260" s="3">
        <v>0.55321277226400001</v>
      </c>
      <c r="D260" s="3">
        <v>0.61830579437300004</v>
      </c>
      <c r="E260" s="3">
        <v>0.49160333754300001</v>
      </c>
      <c r="F260" s="3">
        <f t="shared" si="12"/>
        <v>0.55437396806000006</v>
      </c>
      <c r="G260" s="3">
        <f t="shared" si="13"/>
        <v>6.3359209460401189E-2</v>
      </c>
    </row>
    <row r="261" spans="1:7" x14ac:dyDescent="0.2">
      <c r="A261" s="1" t="s">
        <v>7</v>
      </c>
      <c r="B261" s="1">
        <v>50</v>
      </c>
      <c r="C261" s="3">
        <v>0.359682325719</v>
      </c>
      <c r="D261" s="3">
        <v>0.33888451254700003</v>
      </c>
      <c r="E261" s="3">
        <v>0.28960154447899999</v>
      </c>
      <c r="F261" s="3">
        <f t="shared" si="12"/>
        <v>0.32938946091499999</v>
      </c>
      <c r="G261" s="3">
        <f t="shared" si="13"/>
        <v>3.5992304440295893E-2</v>
      </c>
    </row>
    <row r="262" spans="1:7" x14ac:dyDescent="0.2">
      <c r="A262" s="1" t="s">
        <v>8</v>
      </c>
      <c r="B262" s="1">
        <v>0</v>
      </c>
      <c r="C262" s="3">
        <v>0.88609723830850795</v>
      </c>
      <c r="D262" s="3">
        <v>0.89573481658385401</v>
      </c>
      <c r="E262" s="3">
        <v>0.88886204637724298</v>
      </c>
      <c r="F262" s="3">
        <f t="shared" si="12"/>
        <v>0.89023136708986828</v>
      </c>
      <c r="G262" s="3">
        <f t="shared" si="13"/>
        <v>4.9625606458636E-3</v>
      </c>
    </row>
    <row r="263" spans="1:7" x14ac:dyDescent="0.2">
      <c r="A263" s="1" t="s">
        <v>8</v>
      </c>
      <c r="B263" s="1">
        <v>10</v>
      </c>
      <c r="C263" s="3">
        <v>0.84959957096600003</v>
      </c>
      <c r="D263" s="3">
        <v>0.86215964297600001</v>
      </c>
      <c r="E263" s="3">
        <v>0.85654008194300002</v>
      </c>
      <c r="F263" s="3">
        <f t="shared" si="12"/>
        <v>0.85609976529499987</v>
      </c>
      <c r="G263" s="3">
        <f t="shared" si="13"/>
        <v>6.2916024419042635E-3</v>
      </c>
    </row>
    <row r="264" spans="1:7" x14ac:dyDescent="0.2">
      <c r="A264" s="1" t="s">
        <v>8</v>
      </c>
      <c r="B264" s="1">
        <v>20</v>
      </c>
      <c r="C264" s="3">
        <v>0.78951766578100002</v>
      </c>
      <c r="D264" s="3">
        <v>0.80958348107300004</v>
      </c>
      <c r="E264" s="3">
        <v>0.805871741478</v>
      </c>
      <c r="F264" s="3">
        <f t="shared" si="12"/>
        <v>0.8016576294440001</v>
      </c>
      <c r="G264" s="3">
        <f t="shared" si="13"/>
        <v>1.0676061587003566E-2</v>
      </c>
    </row>
    <row r="265" spans="1:7" x14ac:dyDescent="0.2">
      <c r="A265" s="1" t="s">
        <v>8</v>
      </c>
      <c r="B265" s="1">
        <v>30</v>
      </c>
      <c r="C265" s="3">
        <v>0.71216064207999996</v>
      </c>
      <c r="D265" s="3">
        <v>0.74862420575800004</v>
      </c>
      <c r="E265" s="3">
        <v>0.70235742617600005</v>
      </c>
      <c r="F265" s="3">
        <f t="shared" si="12"/>
        <v>0.72104742467133331</v>
      </c>
      <c r="G265" s="3">
        <f t="shared" si="13"/>
        <v>2.4380010292072526E-2</v>
      </c>
    </row>
    <row r="266" spans="1:7" x14ac:dyDescent="0.2">
      <c r="A266" s="1" t="s">
        <v>8</v>
      </c>
      <c r="B266" s="1">
        <v>40</v>
      </c>
      <c r="C266" s="3">
        <v>0.607980373947</v>
      </c>
      <c r="D266" s="3">
        <v>0.67472165302800002</v>
      </c>
      <c r="E266" s="3">
        <v>0.51664393838</v>
      </c>
      <c r="F266" s="3">
        <f t="shared" si="12"/>
        <v>0.59978198845166675</v>
      </c>
      <c r="G266" s="3">
        <f t="shared" si="13"/>
        <v>7.9357111279526341E-2</v>
      </c>
    </row>
    <row r="267" spans="1:7" x14ac:dyDescent="0.2">
      <c r="A267" s="1" t="s">
        <v>8</v>
      </c>
      <c r="B267" s="1">
        <v>50</v>
      </c>
      <c r="C267" s="3">
        <v>0.54999284539500004</v>
      </c>
      <c r="D267" s="3">
        <v>0.48127963520900002</v>
      </c>
      <c r="E267" s="3">
        <v>0.34780510521800001</v>
      </c>
      <c r="F267" s="3">
        <f t="shared" si="12"/>
        <v>0.45969252860733339</v>
      </c>
      <c r="G267" s="3">
        <f t="shared" si="13"/>
        <v>0.10280794204751051</v>
      </c>
    </row>
    <row r="268" spans="1:7" x14ac:dyDescent="0.2">
      <c r="A268" s="1" t="s">
        <v>9</v>
      </c>
      <c r="B268" s="1">
        <v>0</v>
      </c>
      <c r="C268" s="3">
        <v>0.89310593254299997</v>
      </c>
      <c r="D268" s="3">
        <v>0.92027447526399997</v>
      </c>
      <c r="E268" s="3">
        <v>0.89858007623799996</v>
      </c>
      <c r="F268" s="3">
        <f t="shared" si="12"/>
        <v>0.90398682801499997</v>
      </c>
      <c r="G268" s="3">
        <f t="shared" si="13"/>
        <v>1.4368616912537895E-2</v>
      </c>
    </row>
    <row r="269" spans="1:7" x14ac:dyDescent="0.2">
      <c r="A269" s="1" t="s">
        <v>9</v>
      </c>
      <c r="B269" s="1">
        <v>10</v>
      </c>
      <c r="C269" s="3">
        <v>0.850114123241</v>
      </c>
      <c r="D269" s="3">
        <v>0.86094327000600002</v>
      </c>
      <c r="E269" s="3">
        <v>0.87332899298300004</v>
      </c>
      <c r="F269" s="3">
        <f t="shared" si="12"/>
        <v>0.86146212874333339</v>
      </c>
      <c r="G269" s="3">
        <f t="shared" si="13"/>
        <v>1.1616129091762352E-2</v>
      </c>
    </row>
    <row r="270" spans="1:7" x14ac:dyDescent="0.2">
      <c r="A270" s="1" t="s">
        <v>9</v>
      </c>
      <c r="B270" s="1">
        <v>20</v>
      </c>
      <c r="C270" s="3">
        <v>0.81639336698599996</v>
      </c>
      <c r="D270" s="3">
        <v>0.85618818665399998</v>
      </c>
      <c r="E270" s="3">
        <v>0.81771310808200004</v>
      </c>
      <c r="F270" s="3">
        <f t="shared" si="12"/>
        <v>0.83009822057399996</v>
      </c>
      <c r="G270" s="3">
        <f t="shared" si="13"/>
        <v>2.2604207057133865E-2</v>
      </c>
    </row>
    <row r="271" spans="1:7" x14ac:dyDescent="0.2">
      <c r="A271" s="1" t="s">
        <v>9</v>
      </c>
      <c r="B271" s="1">
        <v>30</v>
      </c>
      <c r="C271" s="3">
        <v>0.74480163431799995</v>
      </c>
      <c r="D271" s="3">
        <v>0.75693236240100004</v>
      </c>
      <c r="E271" s="3">
        <v>0.70180561299499999</v>
      </c>
      <c r="F271" s="3">
        <f t="shared" si="12"/>
        <v>0.73451320323799996</v>
      </c>
      <c r="G271" s="3">
        <f t="shared" si="13"/>
        <v>2.8967714538498085E-2</v>
      </c>
    </row>
    <row r="272" spans="1:7" x14ac:dyDescent="0.2">
      <c r="A272" s="1" t="s">
        <v>9</v>
      </c>
      <c r="B272" s="1">
        <v>40</v>
      </c>
      <c r="C272" s="3">
        <v>0.65011520676099999</v>
      </c>
      <c r="D272" s="3">
        <v>0.68602440248999996</v>
      </c>
      <c r="E272" s="3">
        <v>0.51541163525099998</v>
      </c>
      <c r="F272" s="3">
        <f t="shared" si="12"/>
        <v>0.61718374816733335</v>
      </c>
      <c r="G272" s="3">
        <f t="shared" si="13"/>
        <v>8.9947428034752114E-2</v>
      </c>
    </row>
    <row r="273" spans="1:7" x14ac:dyDescent="0.2">
      <c r="A273" s="1" t="s">
        <v>9</v>
      </c>
      <c r="B273" s="1">
        <v>50</v>
      </c>
      <c r="C273" s="3">
        <v>0.51285052580699997</v>
      </c>
      <c r="D273" s="3">
        <v>0.50232621418699996</v>
      </c>
      <c r="E273" s="3">
        <v>0.42640062636499998</v>
      </c>
      <c r="F273" s="3">
        <f t="shared" si="12"/>
        <v>0.48052578878633329</v>
      </c>
      <c r="G273" s="3">
        <f t="shared" si="13"/>
        <v>4.7168211637929433E-2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ignoredErrors>
    <ignoredError sqref="F4:F5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tsoukas, Alexios</dc:creator>
  <cp:lastModifiedBy>Koutsoukas, Alexios</cp:lastModifiedBy>
  <cp:revision>1</cp:revision>
  <dcterms:created xsi:type="dcterms:W3CDTF">2016-09-27T17:19:31Z</dcterms:created>
  <dcterms:modified xsi:type="dcterms:W3CDTF">2017-06-14T17:52:21Z</dcterms:modified>
  <dc:language>en-US</dc:language>
</cp:coreProperties>
</file>